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5" activeTab="8"/>
  </bookViews>
  <sheets>
    <sheet name="Intra A&amp;P-01" sheetId="2" r:id="rId1"/>
    <sheet name="Intra A&amp;P-02" sheetId="4" r:id="rId2"/>
    <sheet name="Intra A&amp;P-03" sheetId="5" r:id="rId3"/>
    <sheet name="Linearity &amp; Inter A&amp;P" sheetId="7" r:id="rId4"/>
    <sheet name="Matrix Effect&amp;Recovery" sheetId="10" r:id="rId5"/>
    <sheet name="Autosampler Stability" sheetId="8" r:id="rId6"/>
    <sheet name="RT Stability" sheetId="9" r:id="rId7"/>
    <sheet name="Freeze-Thaw-Cycle Stability" sheetId="17" r:id="rId8"/>
    <sheet name="Long Term Stability" sheetId="18" r:id="rId9"/>
    <sheet name="Selectivity" sheetId="13" r:id="rId10"/>
    <sheet name="Carryover" sheetId="16" r:id="rId11"/>
  </sheets>
  <calcPr calcId="152511"/>
</workbook>
</file>

<file path=xl/calcChain.xml><?xml version="1.0" encoding="utf-8"?>
<calcChain xmlns="http://schemas.openxmlformats.org/spreadsheetml/2006/main">
  <c r="O19" i="10" l="1"/>
  <c r="O20" i="10"/>
  <c r="O21" i="10"/>
  <c r="O22" i="10"/>
  <c r="O23" i="10"/>
  <c r="O18" i="10"/>
  <c r="N19" i="10"/>
  <c r="N20" i="10"/>
  <c r="N21" i="10"/>
  <c r="N22" i="10"/>
  <c r="N23" i="10"/>
  <c r="N18" i="10"/>
  <c r="L18" i="10"/>
  <c r="K18" i="10"/>
  <c r="L19" i="10"/>
  <c r="L20" i="10"/>
  <c r="L21" i="10"/>
  <c r="L22" i="10"/>
  <c r="L23" i="10"/>
  <c r="E26" i="18" l="1"/>
  <c r="E28" i="18" s="1"/>
  <c r="D26" i="18"/>
  <c r="D27" i="18" s="1"/>
  <c r="E27" i="17"/>
  <c r="E26" i="17"/>
  <c r="E28" i="17" s="1"/>
  <c r="D26" i="17"/>
  <c r="D28" i="17" s="1"/>
  <c r="D27" i="17" l="1"/>
  <c r="E27" i="18"/>
  <c r="D28" i="18"/>
  <c r="D10" i="16"/>
  <c r="J5" i="16" s="1"/>
  <c r="C10" i="16"/>
  <c r="I8" i="16" s="1"/>
  <c r="I36" i="13"/>
  <c r="J30" i="13"/>
  <c r="J23" i="13"/>
  <c r="J26" i="13"/>
  <c r="J22" i="13"/>
  <c r="I26" i="13"/>
  <c r="E24" i="13"/>
  <c r="J31" i="13" s="1"/>
  <c r="D24" i="13"/>
  <c r="I23" i="13" s="1"/>
  <c r="I5" i="16" l="1"/>
  <c r="I4" i="16"/>
  <c r="I9" i="16"/>
  <c r="I7" i="16"/>
  <c r="I6" i="16"/>
  <c r="I25" i="13"/>
  <c r="I38" i="13"/>
  <c r="I24" i="13"/>
  <c r="J25" i="13"/>
  <c r="J32" i="13"/>
  <c r="I37" i="13"/>
  <c r="I22" i="13"/>
  <c r="J24" i="13"/>
  <c r="J8" i="16"/>
  <c r="J6" i="16"/>
  <c r="J4" i="16"/>
  <c r="J9" i="16"/>
  <c r="J7" i="16"/>
  <c r="P20" i="10"/>
  <c r="P19" i="10"/>
  <c r="P22" i="10"/>
  <c r="P23" i="10"/>
  <c r="K19" i="10"/>
  <c r="M19" i="10" s="1"/>
  <c r="K20" i="10"/>
  <c r="K21" i="10"/>
  <c r="M21" i="10" s="1"/>
  <c r="K22" i="10"/>
  <c r="M22" i="10" s="1"/>
  <c r="K23" i="10"/>
  <c r="M23" i="10" s="1"/>
  <c r="M18" i="10"/>
  <c r="P6" i="10"/>
  <c r="P7" i="10"/>
  <c r="P8" i="10"/>
  <c r="P9" i="10"/>
  <c r="P10" i="10"/>
  <c r="P5" i="10"/>
  <c r="O6" i="10"/>
  <c r="O7" i="10"/>
  <c r="O8" i="10"/>
  <c r="O9" i="10"/>
  <c r="O10" i="10"/>
  <c r="O5" i="10"/>
  <c r="N6" i="10"/>
  <c r="N7" i="10"/>
  <c r="N8" i="10"/>
  <c r="N9" i="10"/>
  <c r="N10" i="10"/>
  <c r="N5" i="10"/>
  <c r="M6" i="10"/>
  <c r="M7" i="10"/>
  <c r="M8" i="10"/>
  <c r="M9" i="10"/>
  <c r="M10" i="10"/>
  <c r="M5" i="10"/>
  <c r="L6" i="10"/>
  <c r="L7" i="10"/>
  <c r="L8" i="10"/>
  <c r="L11" i="10" s="1"/>
  <c r="L9" i="10"/>
  <c r="L10" i="10"/>
  <c r="L5" i="10"/>
  <c r="K6" i="10"/>
  <c r="K7" i="10"/>
  <c r="K8" i="10"/>
  <c r="K9" i="10"/>
  <c r="K10" i="10"/>
  <c r="K5" i="10"/>
  <c r="E26" i="9"/>
  <c r="E27" i="9" s="1"/>
  <c r="D26" i="9"/>
  <c r="D28" i="9" s="1"/>
  <c r="E26" i="8"/>
  <c r="E27" i="8" s="1"/>
  <c r="D26" i="8"/>
  <c r="D28" i="8" s="1"/>
  <c r="D27" i="8" l="1"/>
  <c r="M11" i="10"/>
  <c r="P21" i="10"/>
  <c r="P18" i="10"/>
  <c r="P24" i="10" s="1"/>
  <c r="N12" i="10"/>
  <c r="K11" i="10"/>
  <c r="M20" i="10"/>
  <c r="M24" i="10" s="1"/>
  <c r="K12" i="10"/>
  <c r="D27" i="9"/>
  <c r="E28" i="9"/>
  <c r="E28" i="8"/>
  <c r="K36" i="7"/>
  <c r="M36" i="7" s="1"/>
  <c r="K30" i="7"/>
  <c r="M30" i="7" s="1"/>
  <c r="K24" i="7"/>
  <c r="M24" i="7" s="1"/>
  <c r="K18" i="7"/>
  <c r="M18" i="7" s="1"/>
  <c r="K11" i="7"/>
  <c r="K12" i="7" s="1"/>
  <c r="J11" i="7"/>
  <c r="J12" i="7" s="1"/>
  <c r="I11" i="7"/>
  <c r="I12" i="7" s="1"/>
  <c r="H11" i="7"/>
  <c r="H12" i="7" s="1"/>
  <c r="G11" i="7"/>
  <c r="G12" i="7" s="1"/>
  <c r="F11" i="7"/>
  <c r="F12" i="7" s="1"/>
  <c r="E11" i="7"/>
  <c r="E12" i="7" s="1"/>
  <c r="D11" i="7"/>
  <c r="D12" i="7" s="1"/>
  <c r="G30" i="5"/>
  <c r="I30" i="5" s="1"/>
  <c r="G24" i="5"/>
  <c r="I24" i="5" s="1"/>
  <c r="G18" i="5"/>
  <c r="I18" i="5" s="1"/>
  <c r="G12" i="5"/>
  <c r="H12" i="5" s="1"/>
  <c r="G30" i="4"/>
  <c r="I30" i="4" s="1"/>
  <c r="G24" i="4"/>
  <c r="H24" i="4" s="1"/>
  <c r="G18" i="4"/>
  <c r="H18" i="4" s="1"/>
  <c r="G12" i="4"/>
  <c r="I12" i="4" s="1"/>
  <c r="L36" i="7" l="1"/>
  <c r="L18" i="7"/>
  <c r="L24" i="7"/>
  <c r="L30" i="7"/>
  <c r="F13" i="7"/>
  <c r="J13" i="7"/>
  <c r="G13" i="7"/>
  <c r="K13" i="7"/>
  <c r="D13" i="7"/>
  <c r="H13" i="7"/>
  <c r="E13" i="7"/>
  <c r="I13" i="7"/>
  <c r="I12" i="5"/>
  <c r="H30" i="5"/>
  <c r="H24" i="5"/>
  <c r="H18" i="5"/>
  <c r="I18" i="4"/>
  <c r="I24" i="4"/>
  <c r="H12" i="4"/>
  <c r="H30" i="4"/>
  <c r="G31" i="2"/>
  <c r="I31" i="2" s="1"/>
  <c r="G25" i="2"/>
  <c r="H25" i="2" s="1"/>
  <c r="G19" i="2"/>
  <c r="H19" i="2" s="1"/>
  <c r="G13" i="2"/>
  <c r="I13" i="2" s="1"/>
  <c r="I19" i="2" l="1"/>
  <c r="H13" i="2"/>
  <c r="I25" i="2"/>
  <c r="H31" i="2"/>
</calcChain>
</file>

<file path=xl/sharedStrings.xml><?xml version="1.0" encoding="utf-8"?>
<sst xmlns="http://schemas.openxmlformats.org/spreadsheetml/2006/main" count="558" uniqueCount="138">
  <si>
    <t>LLOQ-1</t>
  </si>
  <si>
    <t>LLOQ-2</t>
  </si>
  <si>
    <t>LLOQ-3</t>
  </si>
  <si>
    <t>LLOQ-4</t>
  </si>
  <si>
    <t>LLOQ-5</t>
  </si>
  <si>
    <t>LLOQ-6</t>
  </si>
  <si>
    <t>QC3-1</t>
  </si>
  <si>
    <t>QC3-2</t>
  </si>
  <si>
    <t>QC3-3</t>
  </si>
  <si>
    <t>QC3-4</t>
  </si>
  <si>
    <t>QC3-5</t>
  </si>
  <si>
    <t>QC3-6</t>
  </si>
  <si>
    <t>QC2-1</t>
  </si>
  <si>
    <t>QC2-2</t>
  </si>
  <si>
    <t>QC2-3</t>
  </si>
  <si>
    <t>QC2-4</t>
  </si>
  <si>
    <t>QC2-5</t>
  </si>
  <si>
    <t>QC2-6</t>
  </si>
  <si>
    <t>QC1-1</t>
  </si>
  <si>
    <t>QC1-2</t>
  </si>
  <si>
    <t>QC1-3</t>
  </si>
  <si>
    <t>QC1-4</t>
  </si>
  <si>
    <t>QC1-5</t>
  </si>
  <si>
    <t>QC1-6</t>
  </si>
  <si>
    <t>C8</t>
    <phoneticPr fontId="2" type="noConversion"/>
  </si>
  <si>
    <t>C7</t>
    <phoneticPr fontId="2" type="noConversion"/>
  </si>
  <si>
    <t>C6</t>
    <phoneticPr fontId="2" type="noConversion"/>
  </si>
  <si>
    <t>C5</t>
  </si>
  <si>
    <t>C4</t>
  </si>
  <si>
    <t>C3</t>
  </si>
  <si>
    <t>C2</t>
  </si>
  <si>
    <t>C1</t>
  </si>
  <si>
    <t>BQ-01</t>
    <phoneticPr fontId="2" type="noConversion"/>
  </si>
  <si>
    <t>BQ-02</t>
    <phoneticPr fontId="2" type="noConversion"/>
  </si>
  <si>
    <t>Measured Conc.</t>
    <phoneticPr fontId="2" type="noConversion"/>
  </si>
  <si>
    <t>%Bias</t>
    <phoneticPr fontId="2" type="noConversion"/>
  </si>
  <si>
    <r>
      <t>*</t>
    </r>
    <r>
      <rPr>
        <sz val="11"/>
        <color theme="1"/>
        <rFont val="宋体"/>
        <family val="3"/>
        <charset val="134"/>
      </rPr>
      <t>超出接受标准，未纳入标准曲线回归计算。</t>
    </r>
    <phoneticPr fontId="2" type="noConversion"/>
  </si>
  <si>
    <t>LLOQ</t>
    <phoneticPr fontId="2" type="noConversion"/>
  </si>
  <si>
    <t>%Bias</t>
    <phoneticPr fontId="2" type="noConversion"/>
  </si>
  <si>
    <t>CV
(%)</t>
    <phoneticPr fontId="2" type="noConversion"/>
  </si>
  <si>
    <t>Accuracy
(%)</t>
    <phoneticPr fontId="2" type="noConversion"/>
  </si>
  <si>
    <t>QC3</t>
    <phoneticPr fontId="2" type="noConversion"/>
  </si>
  <si>
    <t>QC2</t>
    <phoneticPr fontId="2" type="noConversion"/>
  </si>
  <si>
    <t>QC1</t>
    <phoneticPr fontId="2" type="noConversion"/>
  </si>
  <si>
    <r>
      <t>*</t>
    </r>
    <r>
      <rPr>
        <sz val="11"/>
        <color theme="1"/>
        <rFont val="宋体"/>
        <family val="3"/>
        <charset val="134"/>
      </rPr>
      <t>超出接受标准，但仍纳入准确度与精密度计算。</t>
    </r>
    <phoneticPr fontId="2" type="noConversion"/>
  </si>
  <si>
    <t>BQ-03</t>
  </si>
  <si>
    <t>BQ-04</t>
  </si>
  <si>
    <t>BQ-05</t>
  </si>
  <si>
    <t>BQ-06</t>
  </si>
  <si>
    <t>Accuracy (%)</t>
    <phoneticPr fontId="2" type="noConversion"/>
  </si>
  <si>
    <t>CV (%)</t>
    <phoneticPr fontId="2" type="noConversion"/>
  </si>
  <si>
    <t>Accuracy
(%)</t>
    <phoneticPr fontId="2" type="noConversion"/>
  </si>
  <si>
    <t>CV
(%)</t>
    <phoneticPr fontId="2" type="noConversion"/>
  </si>
  <si>
    <t>QC2</t>
    <phoneticPr fontId="2" type="noConversion"/>
  </si>
  <si>
    <t>QC-01</t>
    <phoneticPr fontId="2" type="noConversion"/>
  </si>
  <si>
    <t>QC-02</t>
    <phoneticPr fontId="2" type="noConversion"/>
  </si>
  <si>
    <t>Autosampler Stability
16h</t>
    <phoneticPr fontId="2" type="noConversion"/>
  </si>
  <si>
    <t>No.1</t>
    <phoneticPr fontId="2" type="noConversion"/>
  </si>
  <si>
    <t>No.2</t>
  </si>
  <si>
    <t>No.2</t>
    <phoneticPr fontId="2" type="noConversion"/>
  </si>
  <si>
    <t>No.3</t>
  </si>
  <si>
    <t>No.3</t>
    <phoneticPr fontId="2" type="noConversion"/>
  </si>
  <si>
    <t>Average</t>
    <phoneticPr fontId="2" type="noConversion"/>
  </si>
  <si>
    <t>Accuracy (%)</t>
    <phoneticPr fontId="2" type="noConversion"/>
  </si>
  <si>
    <t>RT Stability
6h</t>
    <phoneticPr fontId="2" type="noConversion"/>
  </si>
  <si>
    <t>Extraction Sample</t>
    <phoneticPr fontId="2" type="noConversion"/>
  </si>
  <si>
    <t>Analyte</t>
    <phoneticPr fontId="2" type="noConversion"/>
  </si>
  <si>
    <t>IS</t>
    <phoneticPr fontId="2" type="noConversion"/>
  </si>
  <si>
    <t>No.4</t>
  </si>
  <si>
    <t>No.5</t>
  </si>
  <si>
    <t>No.6</t>
  </si>
  <si>
    <t>Post Extraction Sample</t>
    <phoneticPr fontId="2" type="noConversion"/>
  </si>
  <si>
    <t>Matrix Free Sample</t>
    <phoneticPr fontId="2" type="noConversion"/>
  </si>
  <si>
    <t>Recovery</t>
    <phoneticPr fontId="2" type="noConversion"/>
  </si>
  <si>
    <t>CV Total (%)</t>
    <phoneticPr fontId="2" type="noConversion"/>
  </si>
  <si>
    <t>Matrix Effect</t>
    <phoneticPr fontId="2" type="noConversion"/>
  </si>
  <si>
    <t>MF</t>
    <phoneticPr fontId="2" type="noConversion"/>
  </si>
  <si>
    <t>QC1</t>
    <phoneticPr fontId="2" type="noConversion"/>
  </si>
  <si>
    <t>BK-dA</t>
  </si>
  <si>
    <t>BK-dG</t>
  </si>
  <si>
    <t>BK-dT</t>
  </si>
  <si>
    <t>BK-dC</t>
  </si>
  <si>
    <t>Area</t>
    <phoneticPr fontId="2" type="noConversion"/>
  </si>
  <si>
    <t>Theoretical Conc. (ng/mL)</t>
  </si>
  <si>
    <t>Measured Conc. (ng/mL)</t>
  </si>
  <si>
    <t>Average
(ng/mL)</t>
  </si>
  <si>
    <t>Average (ng/mL)</t>
  </si>
  <si>
    <t>Theoretical Conc. (ng/mL)</t>
    <phoneticPr fontId="2" type="noConversion"/>
  </si>
  <si>
    <t>C8-1</t>
    <phoneticPr fontId="2" type="noConversion"/>
  </si>
  <si>
    <t>C8-2</t>
    <phoneticPr fontId="2" type="noConversion"/>
  </si>
  <si>
    <t>Average</t>
    <phoneticPr fontId="2" type="noConversion"/>
  </si>
  <si>
    <t>BK-mix</t>
    <phoneticPr fontId="2" type="noConversion"/>
  </si>
  <si>
    <t>Selectiviry</t>
    <phoneticPr fontId="2" type="noConversion"/>
  </si>
  <si>
    <t>ULOQ-01</t>
    <phoneticPr fontId="2" type="noConversion"/>
  </si>
  <si>
    <t>ULOQ-02</t>
  </si>
  <si>
    <t>ULOQ-03</t>
  </si>
  <si>
    <t>Influence of Analyte to IS</t>
    <phoneticPr fontId="2" type="noConversion"/>
  </si>
  <si>
    <t>Selectivity</t>
    <phoneticPr fontId="2" type="noConversion"/>
  </si>
  <si>
    <t>Influence of IS to Analyte</t>
    <phoneticPr fontId="2" type="noConversion"/>
  </si>
  <si>
    <t>QC0-01</t>
    <phoneticPr fontId="2" type="noConversion"/>
  </si>
  <si>
    <t>QC0-02</t>
  </si>
  <si>
    <t>QC0-03</t>
  </si>
  <si>
    <t>Analyte</t>
    <phoneticPr fontId="2" type="noConversion"/>
  </si>
  <si>
    <t>C8-01</t>
    <phoneticPr fontId="2" type="noConversion"/>
  </si>
  <si>
    <t>C8-02</t>
  </si>
  <si>
    <t>C8-03</t>
  </si>
  <si>
    <t>C8-04</t>
  </si>
  <si>
    <t>C8-05</t>
  </si>
  <si>
    <t>C8-06</t>
  </si>
  <si>
    <t>Carryover</t>
    <phoneticPr fontId="2" type="noConversion"/>
  </si>
  <si>
    <t>BK-01</t>
    <phoneticPr fontId="2" type="noConversion"/>
  </si>
  <si>
    <t>BK-02</t>
  </si>
  <si>
    <t>BK-03</t>
  </si>
  <si>
    <t>BK-04</t>
  </si>
  <si>
    <t>BK-05</t>
  </si>
  <si>
    <t>BK-06</t>
  </si>
  <si>
    <t>Carryover</t>
    <phoneticPr fontId="2" type="noConversion"/>
  </si>
  <si>
    <t>Freeze-thaw-cycle Stability
3 Times</t>
    <phoneticPr fontId="2" type="noConversion"/>
  </si>
  <si>
    <t>Long Term Stability
5d</t>
    <phoneticPr fontId="2" type="noConversion"/>
  </si>
  <si>
    <t>209*</t>
    <phoneticPr fontId="2" type="noConversion"/>
  </si>
  <si>
    <t>122*</t>
    <phoneticPr fontId="2" type="noConversion"/>
  </si>
  <si>
    <t>119*</t>
    <phoneticPr fontId="2" type="noConversion"/>
  </si>
  <si>
    <t>0.00321*</t>
    <phoneticPr fontId="2" type="noConversion"/>
  </si>
  <si>
    <t>122*</t>
    <phoneticPr fontId="2" type="noConversion"/>
  </si>
  <si>
    <t>55.6*</t>
    <phoneticPr fontId="2" type="noConversion"/>
  </si>
  <si>
    <t>137*</t>
    <phoneticPr fontId="2" type="noConversion"/>
  </si>
  <si>
    <t>206*</t>
    <phoneticPr fontId="2" type="noConversion"/>
  </si>
  <si>
    <t>136*</t>
    <phoneticPr fontId="2" type="noConversion"/>
  </si>
  <si>
    <t>LLOQ</t>
  </si>
  <si>
    <t>QC 3</t>
  </si>
  <si>
    <t>QC 2</t>
  </si>
  <si>
    <t>QC 1</t>
  </si>
  <si>
    <t>Inter A&amp;P 01</t>
  </si>
  <si>
    <t>Accuracy (%)</t>
  </si>
  <si>
    <t>CV (%)</t>
  </si>
  <si>
    <t>Inter A&amp;P 02</t>
  </si>
  <si>
    <t>Inter A&amp;P 03</t>
  </si>
  <si>
    <t>Intra A&amp;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 * #,##0.00_ ;_ * \-#,##0.00_ ;_ * &quot;-&quot;??_ ;_ @_ "/>
    <numFmt numFmtId="176" formatCode="0.000"/>
    <numFmt numFmtId="177" formatCode="0.00000"/>
    <numFmt numFmtId="178" formatCode="0.0"/>
    <numFmt numFmtId="179" formatCode="0.0000"/>
  </numFmts>
  <fonts count="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name val="Times New Roman"/>
      <family val="1"/>
    </font>
    <font>
      <b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94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77" fontId="3" fillId="0" borderId="1" xfId="0" applyNumberFormat="1" applyFont="1" applyBorder="1" applyAlignment="1">
      <alignment horizontal="center"/>
    </xf>
    <xf numFmtId="177" fontId="3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/>
    </xf>
    <xf numFmtId="179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Border="1" applyAlignment="1"/>
    <xf numFmtId="0" fontId="3" fillId="0" borderId="0" xfId="0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9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0" xfId="0" applyFont="1"/>
    <xf numFmtId="0" fontId="3" fillId="0" borderId="14" xfId="0" applyFont="1" applyBorder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178" fontId="3" fillId="0" borderId="0" xfId="0" applyNumberFormat="1" applyFont="1" applyAlignment="1">
      <alignment horizontal="center"/>
    </xf>
    <xf numFmtId="0" fontId="4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77" fontId="3" fillId="0" borderId="0" xfId="0" applyNumberFormat="1" applyFont="1" applyAlignment="1">
      <alignment horizontal="center"/>
    </xf>
    <xf numFmtId="0" fontId="3" fillId="0" borderId="11" xfId="0" applyFont="1" applyBorder="1" applyAlignment="1">
      <alignment horizontal="center" vertical="center"/>
    </xf>
    <xf numFmtId="10" fontId="3" fillId="0" borderId="1" xfId="2" applyNumberFormat="1" applyFont="1" applyBorder="1" applyAlignment="1">
      <alignment horizontal="center"/>
    </xf>
    <xf numFmtId="0" fontId="3" fillId="0" borderId="0" xfId="0" applyFont="1" applyBorder="1"/>
    <xf numFmtId="0" fontId="0" fillId="0" borderId="0" xfId="0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77" fontId="3" fillId="0" borderId="1" xfId="0" applyNumberFormat="1" applyFont="1" applyBorder="1" applyAlignment="1">
      <alignment horizontal="center" vertical="center"/>
    </xf>
    <xf numFmtId="1" fontId="3" fillId="2" borderId="1" xfId="0" applyNumberFormat="1" applyFont="1" applyFill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6" fillId="0" borderId="15" xfId="0" applyFont="1" applyBorder="1" applyAlignment="1">
      <alignment horizontal="center" wrapText="1" readingOrder="1"/>
    </xf>
    <xf numFmtId="0" fontId="3" fillId="0" borderId="1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2" fontId="3" fillId="0" borderId="1" xfId="1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6" fillId="0" borderId="16" xfId="0" applyFont="1" applyBorder="1" applyAlignment="1">
      <alignment horizontal="center" vertical="center" wrapText="1" readingOrder="1"/>
    </xf>
    <xf numFmtId="0" fontId="6" fillId="0" borderId="17" xfId="0" applyFont="1" applyBorder="1" applyAlignment="1">
      <alignment horizontal="center" vertical="center" wrapText="1" readingOrder="1"/>
    </xf>
    <xf numFmtId="0" fontId="6" fillId="0" borderId="18" xfId="0" applyFont="1" applyBorder="1" applyAlignment="1">
      <alignment horizontal="center" vertical="center" wrapText="1" readingOrder="1"/>
    </xf>
    <xf numFmtId="0" fontId="6" fillId="0" borderId="19" xfId="0" applyFont="1" applyBorder="1" applyAlignment="1">
      <alignment horizontal="center" vertical="center" wrapText="1" readingOrder="1"/>
    </xf>
    <xf numFmtId="0" fontId="6" fillId="0" borderId="20" xfId="0" applyFont="1" applyBorder="1" applyAlignment="1">
      <alignment horizontal="center" vertical="center" wrapText="1" readingOrder="1"/>
    </xf>
    <xf numFmtId="0" fontId="6" fillId="0" borderId="21" xfId="0" applyFont="1" applyBorder="1" applyAlignment="1">
      <alignment horizontal="center" vertical="center" wrapText="1" readingOrder="1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177" fontId="3" fillId="0" borderId="8" xfId="0" applyNumberFormat="1" applyFont="1" applyBorder="1" applyAlignment="1">
      <alignment horizontal="center" vertical="center"/>
    </xf>
    <xf numFmtId="179" fontId="3" fillId="0" borderId="8" xfId="0" applyNumberFormat="1" applyFont="1" applyBorder="1" applyAlignment="1">
      <alignment horizontal="center" vertical="center"/>
    </xf>
    <xf numFmtId="179" fontId="3" fillId="0" borderId="9" xfId="0" applyNumberFormat="1" applyFont="1" applyBorder="1" applyAlignment="1">
      <alignment horizontal="center" vertical="center"/>
    </xf>
    <xf numFmtId="179" fontId="3" fillId="0" borderId="10" xfId="0" applyNumberFormat="1" applyFont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/>
    </xf>
    <xf numFmtId="176" fontId="3" fillId="0" borderId="9" xfId="0" applyNumberFormat="1" applyFont="1" applyBorder="1" applyAlignment="1">
      <alignment horizontal="center" vertical="center"/>
    </xf>
    <xf numFmtId="176" fontId="3" fillId="0" borderId="10" xfId="0" applyNumberFormat="1" applyFont="1" applyBorder="1" applyAlignment="1">
      <alignment horizontal="center" vertical="center"/>
    </xf>
    <xf numFmtId="0" fontId="3" fillId="0" borderId="14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2" fontId="6" fillId="0" borderId="15" xfId="0" applyNumberFormat="1" applyFont="1" applyBorder="1" applyAlignment="1">
      <alignment horizontal="center" wrapText="1" readingOrder="1"/>
    </xf>
  </cellXfs>
  <cellStyles count="3">
    <cellStyle name="百分比" xfId="2" builtinId="5"/>
    <cellStyle name="常规" xfId="0" builtinId="0"/>
    <cellStyle name="千位分隔" xfId="1" builtin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7"/>
  <sheetViews>
    <sheetView topLeftCell="A16" workbookViewId="0">
      <selection activeCell="H13" sqref="H13:I36"/>
    </sheetView>
  </sheetViews>
  <sheetFormatPr defaultRowHeight="15" x14ac:dyDescent="0.25"/>
  <cols>
    <col min="1" max="2" width="9" style="2"/>
    <col min="3" max="3" width="13.625" style="2" customWidth="1"/>
    <col min="4" max="11" width="12.625" style="2" customWidth="1"/>
    <col min="12" max="16384" width="9" style="2"/>
  </cols>
  <sheetData>
    <row r="2" spans="2:11" x14ac:dyDescent="0.25">
      <c r="B2" s="55"/>
      <c r="C2" s="56"/>
      <c r="D2" s="54" t="s">
        <v>83</v>
      </c>
      <c r="E2" s="54"/>
      <c r="F2" s="54"/>
      <c r="G2" s="54"/>
      <c r="H2" s="54"/>
      <c r="I2" s="54"/>
      <c r="J2" s="54"/>
      <c r="K2" s="54"/>
    </row>
    <row r="3" spans="2:11" x14ac:dyDescent="0.25">
      <c r="B3" s="57"/>
      <c r="C3" s="58"/>
      <c r="D3" s="3" t="s">
        <v>24</v>
      </c>
      <c r="E3" s="3" t="s">
        <v>25</v>
      </c>
      <c r="F3" s="3" t="s">
        <v>26</v>
      </c>
      <c r="G3" s="3" t="s">
        <v>27</v>
      </c>
      <c r="H3" s="3" t="s">
        <v>28</v>
      </c>
      <c r="I3" s="3" t="s">
        <v>29</v>
      </c>
      <c r="J3" s="3" t="s">
        <v>30</v>
      </c>
      <c r="K3" s="3" t="s">
        <v>31</v>
      </c>
    </row>
    <row r="4" spans="2:11" x14ac:dyDescent="0.25">
      <c r="B4" s="59"/>
      <c r="C4" s="60"/>
      <c r="D4" s="30">
        <v>1.23E-3</v>
      </c>
      <c r="E4" s="30">
        <v>1.5399999999999999E-3</v>
      </c>
      <c r="F4" s="30">
        <v>3.8500000000000001E-3</v>
      </c>
      <c r="G4" s="30">
        <v>7.6899999999999998E-3</v>
      </c>
      <c r="H4" s="30">
        <v>1.15E-2</v>
      </c>
      <c r="I4" s="30">
        <v>1.54E-2</v>
      </c>
      <c r="J4" s="30">
        <v>2.3099999999999999E-2</v>
      </c>
      <c r="K4" s="30">
        <v>3.0800000000000001E-2</v>
      </c>
    </row>
    <row r="5" spans="2:11" x14ac:dyDescent="0.25">
      <c r="B5" s="51" t="s">
        <v>32</v>
      </c>
      <c r="C5" s="5" t="s">
        <v>34</v>
      </c>
      <c r="D5" s="43">
        <v>1.08E-3</v>
      </c>
      <c r="E5" s="7">
        <v>3.2100000000000002E-3</v>
      </c>
      <c r="F5" s="43">
        <v>4.0899999999999999E-3</v>
      </c>
      <c r="G5" s="43">
        <v>7.7400000000000004E-3</v>
      </c>
      <c r="H5" s="43">
        <v>1.0699999999999999E-2</v>
      </c>
      <c r="I5" s="43">
        <v>1.5100000000000001E-2</v>
      </c>
      <c r="J5" s="43">
        <v>2.1999999999999999E-2</v>
      </c>
      <c r="K5" s="43">
        <v>3.15E-2</v>
      </c>
    </row>
    <row r="6" spans="2:11" x14ac:dyDescent="0.25">
      <c r="B6" s="51"/>
      <c r="C6" s="5" t="s">
        <v>35</v>
      </c>
      <c r="D6" s="43">
        <v>87.8</v>
      </c>
      <c r="E6" s="7" t="s">
        <v>119</v>
      </c>
      <c r="F6" s="43">
        <v>106</v>
      </c>
      <c r="G6" s="43">
        <v>101</v>
      </c>
      <c r="H6" s="15">
        <v>93</v>
      </c>
      <c r="I6" s="43">
        <v>97.7</v>
      </c>
      <c r="J6" s="43">
        <v>95.2</v>
      </c>
      <c r="K6" s="43">
        <v>102</v>
      </c>
    </row>
    <row r="7" spans="2:11" x14ac:dyDescent="0.25">
      <c r="B7" s="51" t="s">
        <v>33</v>
      </c>
      <c r="C7" s="5" t="s">
        <v>34</v>
      </c>
      <c r="D7" s="43">
        <v>1.3699999999999999E-3</v>
      </c>
      <c r="E7" s="43">
        <v>1.56E-3</v>
      </c>
      <c r="F7" s="43">
        <v>3.63E-3</v>
      </c>
      <c r="G7" s="43">
        <v>8.1499999999999993E-3</v>
      </c>
      <c r="H7" s="43">
        <v>1.0500000000000001E-2</v>
      </c>
      <c r="I7" s="43">
        <v>1.5699999999999999E-2</v>
      </c>
      <c r="J7" s="43">
        <v>2.5600000000000001E-2</v>
      </c>
      <c r="K7" s="43">
        <v>3.09E-2</v>
      </c>
    </row>
    <row r="8" spans="2:11" x14ac:dyDescent="0.25">
      <c r="B8" s="51"/>
      <c r="C8" s="5" t="s">
        <v>35</v>
      </c>
      <c r="D8" s="43">
        <v>111</v>
      </c>
      <c r="E8" s="43">
        <v>101</v>
      </c>
      <c r="F8" s="43">
        <v>94.2</v>
      </c>
      <c r="G8" s="43">
        <v>106</v>
      </c>
      <c r="H8" s="43">
        <v>91.2</v>
      </c>
      <c r="I8" s="43">
        <v>102</v>
      </c>
      <c r="J8" s="43">
        <v>111</v>
      </c>
      <c r="K8" s="43">
        <v>100</v>
      </c>
    </row>
    <row r="9" spans="2:11" x14ac:dyDescent="0.25">
      <c r="D9" s="6" t="s">
        <v>36</v>
      </c>
    </row>
    <row r="12" spans="2:11" ht="30" x14ac:dyDescent="0.25">
      <c r="B12" s="54"/>
      <c r="C12" s="54"/>
      <c r="D12" s="8" t="s">
        <v>83</v>
      </c>
      <c r="E12" s="8" t="s">
        <v>84</v>
      </c>
      <c r="F12" s="5" t="s">
        <v>38</v>
      </c>
      <c r="G12" s="8" t="s">
        <v>85</v>
      </c>
      <c r="H12" s="8" t="s">
        <v>40</v>
      </c>
      <c r="I12" s="8" t="s">
        <v>39</v>
      </c>
    </row>
    <row r="13" spans="2:11" x14ac:dyDescent="0.25">
      <c r="B13" s="51" t="s">
        <v>37</v>
      </c>
      <c r="C13" s="3" t="s">
        <v>0</v>
      </c>
      <c r="D13" s="51">
        <v>1.23E-3</v>
      </c>
      <c r="E13" s="43">
        <v>1.42E-3</v>
      </c>
      <c r="F13" s="43">
        <v>116</v>
      </c>
      <c r="G13" s="52">
        <f>AVERAGE(E13:E18)</f>
        <v>1.3133333333333332E-3</v>
      </c>
      <c r="H13" s="53">
        <f>G13/D13*100</f>
        <v>106.77506775067751</v>
      </c>
      <c r="I13" s="53">
        <f>STDEV(E13:E18)/G13*100</f>
        <v>13.472352810179606</v>
      </c>
    </row>
    <row r="14" spans="2:11" x14ac:dyDescent="0.25">
      <c r="B14" s="51"/>
      <c r="C14" s="3" t="s">
        <v>1</v>
      </c>
      <c r="D14" s="51"/>
      <c r="E14" s="43">
        <v>1.34E-3</v>
      </c>
      <c r="F14" s="43">
        <v>109</v>
      </c>
      <c r="G14" s="51"/>
      <c r="H14" s="53"/>
      <c r="I14" s="53"/>
    </row>
    <row r="15" spans="2:11" x14ac:dyDescent="0.25">
      <c r="B15" s="51"/>
      <c r="C15" s="3" t="s">
        <v>2</v>
      </c>
      <c r="D15" s="51"/>
      <c r="E15" s="43">
        <v>1.42E-3</v>
      </c>
      <c r="F15" s="43">
        <v>115</v>
      </c>
      <c r="G15" s="51"/>
      <c r="H15" s="53"/>
      <c r="I15" s="53"/>
    </row>
    <row r="16" spans="2:11" x14ac:dyDescent="0.25">
      <c r="B16" s="51"/>
      <c r="C16" s="3" t="s">
        <v>3</v>
      </c>
      <c r="D16" s="51"/>
      <c r="E16" s="43">
        <v>1.16E-3</v>
      </c>
      <c r="F16" s="43">
        <v>94.1</v>
      </c>
      <c r="G16" s="51"/>
      <c r="H16" s="53"/>
      <c r="I16" s="53"/>
    </row>
    <row r="17" spans="2:9" x14ac:dyDescent="0.25">
      <c r="B17" s="51"/>
      <c r="C17" s="3" t="s">
        <v>4</v>
      </c>
      <c r="D17" s="51"/>
      <c r="E17" s="7">
        <v>1.5E-3</v>
      </c>
      <c r="F17" s="7" t="s">
        <v>120</v>
      </c>
      <c r="G17" s="51"/>
      <c r="H17" s="53"/>
      <c r="I17" s="53"/>
    </row>
    <row r="18" spans="2:9" x14ac:dyDescent="0.25">
      <c r="B18" s="51"/>
      <c r="C18" s="3" t="s">
        <v>5</v>
      </c>
      <c r="D18" s="51"/>
      <c r="E18" s="43">
        <v>1.0399999999999999E-3</v>
      </c>
      <c r="F18" s="43">
        <v>84.5</v>
      </c>
      <c r="G18" s="51"/>
      <c r="H18" s="53"/>
      <c r="I18" s="53"/>
    </row>
    <row r="19" spans="2:9" x14ac:dyDescent="0.25">
      <c r="B19" s="51" t="s">
        <v>41</v>
      </c>
      <c r="C19" s="3" t="s">
        <v>6</v>
      </c>
      <c r="D19" s="51">
        <v>3.0799999999999998E-3</v>
      </c>
      <c r="E19" s="43">
        <v>2.98E-3</v>
      </c>
      <c r="F19" s="43">
        <v>96.8</v>
      </c>
      <c r="G19" s="52">
        <f>AVERAGE(E19:E24)</f>
        <v>3.2233333333333333E-3</v>
      </c>
      <c r="H19" s="53">
        <f>G19/D19*100</f>
        <v>104.65367965367966</v>
      </c>
      <c r="I19" s="53">
        <f>STDEV(E19:E24)/G19*100</f>
        <v>7.7737128463647744</v>
      </c>
    </row>
    <row r="20" spans="2:9" x14ac:dyDescent="0.25">
      <c r="B20" s="51"/>
      <c r="C20" s="3" t="s">
        <v>7</v>
      </c>
      <c r="D20" s="51"/>
      <c r="E20" s="43">
        <v>3.31E-3</v>
      </c>
      <c r="F20" s="43">
        <v>107</v>
      </c>
      <c r="G20" s="51"/>
      <c r="H20" s="53"/>
      <c r="I20" s="53"/>
    </row>
    <row r="21" spans="2:9" x14ac:dyDescent="0.25">
      <c r="B21" s="51"/>
      <c r="C21" s="3" t="s">
        <v>8</v>
      </c>
      <c r="D21" s="51"/>
      <c r="E21" s="43">
        <v>3.29E-3</v>
      </c>
      <c r="F21" s="43">
        <v>107</v>
      </c>
      <c r="G21" s="51"/>
      <c r="H21" s="53"/>
      <c r="I21" s="53"/>
    </row>
    <row r="22" spans="2:9" x14ac:dyDescent="0.25">
      <c r="B22" s="51"/>
      <c r="C22" s="3" t="s">
        <v>9</v>
      </c>
      <c r="D22" s="51"/>
      <c r="E22" s="43">
        <v>3.0100000000000001E-3</v>
      </c>
      <c r="F22" s="43">
        <v>97.8</v>
      </c>
      <c r="G22" s="51"/>
      <c r="H22" s="53"/>
      <c r="I22" s="53"/>
    </row>
    <row r="23" spans="2:9" x14ac:dyDescent="0.25">
      <c r="B23" s="51"/>
      <c r="C23" s="3" t="s">
        <v>10</v>
      </c>
      <c r="D23" s="51"/>
      <c r="E23" s="43">
        <v>3.0999999999999999E-3</v>
      </c>
      <c r="F23" s="43">
        <v>101</v>
      </c>
      <c r="G23" s="51"/>
      <c r="H23" s="53"/>
      <c r="I23" s="53"/>
    </row>
    <row r="24" spans="2:9" x14ac:dyDescent="0.25">
      <c r="B24" s="51"/>
      <c r="C24" s="3" t="s">
        <v>11</v>
      </c>
      <c r="D24" s="51"/>
      <c r="E24" s="7">
        <v>3.65E-3</v>
      </c>
      <c r="F24" s="47" t="s">
        <v>121</v>
      </c>
      <c r="G24" s="51"/>
      <c r="H24" s="53"/>
      <c r="I24" s="53"/>
    </row>
    <row r="25" spans="2:9" x14ac:dyDescent="0.25">
      <c r="B25" s="51" t="s">
        <v>42</v>
      </c>
      <c r="C25" s="3" t="s">
        <v>12</v>
      </c>
      <c r="D25" s="51">
        <v>1.23E-2</v>
      </c>
      <c r="E25" s="43">
        <v>1.41E-2</v>
      </c>
      <c r="F25" s="43">
        <v>114</v>
      </c>
      <c r="G25" s="52">
        <f t="shared" ref="G25" si="0">AVERAGE(E25:E30)</f>
        <v>1.3083333333333334E-2</v>
      </c>
      <c r="H25" s="53">
        <f t="shared" ref="H25" si="1">G25/D25*100</f>
        <v>106.36856368563686</v>
      </c>
      <c r="I25" s="53">
        <f t="shared" ref="I25" si="2">STDEV(E25:E30)/G25*100</f>
        <v>4.6722252547570822</v>
      </c>
    </row>
    <row r="26" spans="2:9" x14ac:dyDescent="0.25">
      <c r="B26" s="51"/>
      <c r="C26" s="3" t="s">
        <v>13</v>
      </c>
      <c r="D26" s="51"/>
      <c r="E26" s="43">
        <v>1.26E-2</v>
      </c>
      <c r="F26" s="43">
        <v>103</v>
      </c>
      <c r="G26" s="51"/>
      <c r="H26" s="53"/>
      <c r="I26" s="53"/>
    </row>
    <row r="27" spans="2:9" x14ac:dyDescent="0.25">
      <c r="B27" s="51"/>
      <c r="C27" s="3" t="s">
        <v>14</v>
      </c>
      <c r="D27" s="51"/>
      <c r="E27" s="43">
        <v>1.35E-2</v>
      </c>
      <c r="F27" s="43">
        <v>110</v>
      </c>
      <c r="G27" s="51"/>
      <c r="H27" s="53"/>
      <c r="I27" s="53"/>
    </row>
    <row r="28" spans="2:9" x14ac:dyDescent="0.25">
      <c r="B28" s="51"/>
      <c r="C28" s="3" t="s">
        <v>15</v>
      </c>
      <c r="D28" s="51"/>
      <c r="E28" s="43">
        <v>1.2500000000000001E-2</v>
      </c>
      <c r="F28" s="43">
        <v>101</v>
      </c>
      <c r="G28" s="51"/>
      <c r="H28" s="53"/>
      <c r="I28" s="53"/>
    </row>
    <row r="29" spans="2:9" x14ac:dyDescent="0.25">
      <c r="B29" s="51"/>
      <c r="C29" s="3" t="s">
        <v>16</v>
      </c>
      <c r="D29" s="51"/>
      <c r="E29" s="43">
        <v>1.2800000000000001E-2</v>
      </c>
      <c r="F29" s="43">
        <v>104</v>
      </c>
      <c r="G29" s="51"/>
      <c r="H29" s="53"/>
      <c r="I29" s="53"/>
    </row>
    <row r="30" spans="2:9" x14ac:dyDescent="0.25">
      <c r="B30" s="51"/>
      <c r="C30" s="3" t="s">
        <v>17</v>
      </c>
      <c r="D30" s="51"/>
      <c r="E30" s="43">
        <v>1.2999999999999999E-2</v>
      </c>
      <c r="F30" s="43">
        <v>106</v>
      </c>
      <c r="G30" s="51"/>
      <c r="H30" s="53"/>
      <c r="I30" s="53"/>
    </row>
    <row r="31" spans="2:9" x14ac:dyDescent="0.25">
      <c r="B31" s="51" t="s">
        <v>43</v>
      </c>
      <c r="C31" s="3" t="s">
        <v>18</v>
      </c>
      <c r="D31" s="51">
        <v>2.46E-2</v>
      </c>
      <c r="E31" s="43">
        <v>2.5999999999999999E-2</v>
      </c>
      <c r="F31" s="43">
        <v>106</v>
      </c>
      <c r="G31" s="52">
        <f t="shared" ref="G31" si="3">AVERAGE(E31:E36)</f>
        <v>2.3699999999999999E-2</v>
      </c>
      <c r="H31" s="53">
        <f t="shared" ref="H31" si="4">G31/D31*100</f>
        <v>96.341463414634148</v>
      </c>
      <c r="I31" s="53">
        <f t="shared" ref="I31" si="5">STDEV(E31:E36)/G31*100</f>
        <v>9.6328291477644026</v>
      </c>
    </row>
    <row r="32" spans="2:9" x14ac:dyDescent="0.25">
      <c r="B32" s="51"/>
      <c r="C32" s="3" t="s">
        <v>19</v>
      </c>
      <c r="D32" s="51"/>
      <c r="E32" s="43">
        <v>2.6700000000000002E-2</v>
      </c>
      <c r="F32" s="43">
        <v>108</v>
      </c>
      <c r="G32" s="51"/>
      <c r="H32" s="53"/>
      <c r="I32" s="53"/>
    </row>
    <row r="33" spans="2:9" x14ac:dyDescent="0.25">
      <c r="B33" s="51"/>
      <c r="C33" s="3" t="s">
        <v>20</v>
      </c>
      <c r="D33" s="51"/>
      <c r="E33" s="43">
        <v>2.29E-2</v>
      </c>
      <c r="F33" s="15">
        <v>93</v>
      </c>
      <c r="G33" s="51"/>
      <c r="H33" s="53"/>
      <c r="I33" s="53"/>
    </row>
    <row r="34" spans="2:9" x14ac:dyDescent="0.25">
      <c r="B34" s="51"/>
      <c r="C34" s="3" t="s">
        <v>21</v>
      </c>
      <c r="D34" s="51"/>
      <c r="E34" s="43">
        <v>2.3900000000000001E-2</v>
      </c>
      <c r="F34" s="43">
        <v>97.1</v>
      </c>
      <c r="G34" s="51"/>
      <c r="H34" s="53"/>
      <c r="I34" s="53"/>
    </row>
    <row r="35" spans="2:9" x14ac:dyDescent="0.25">
      <c r="B35" s="51"/>
      <c r="C35" s="3" t="s">
        <v>22</v>
      </c>
      <c r="D35" s="51"/>
      <c r="E35" s="43">
        <v>2.12E-2</v>
      </c>
      <c r="F35" s="43">
        <v>86.1</v>
      </c>
      <c r="G35" s="51"/>
      <c r="H35" s="53"/>
      <c r="I35" s="53"/>
    </row>
    <row r="36" spans="2:9" x14ac:dyDescent="0.25">
      <c r="B36" s="51"/>
      <c r="C36" s="3" t="s">
        <v>23</v>
      </c>
      <c r="D36" s="51"/>
      <c r="E36" s="43">
        <v>2.1499999999999998E-2</v>
      </c>
      <c r="F36" s="43">
        <v>87.6</v>
      </c>
      <c r="G36" s="51"/>
      <c r="H36" s="53"/>
      <c r="I36" s="53"/>
    </row>
    <row r="37" spans="2:9" x14ac:dyDescent="0.25">
      <c r="D37" s="6" t="s">
        <v>44</v>
      </c>
    </row>
  </sheetData>
  <mergeCells count="25">
    <mergeCell ref="B5:B6"/>
    <mergeCell ref="B7:B8"/>
    <mergeCell ref="D2:K2"/>
    <mergeCell ref="B2:C4"/>
    <mergeCell ref="B13:B18"/>
    <mergeCell ref="D13:D18"/>
    <mergeCell ref="G13:G18"/>
    <mergeCell ref="H13:H18"/>
    <mergeCell ref="I13:I18"/>
    <mergeCell ref="B12:C12"/>
    <mergeCell ref="I19:I24"/>
    <mergeCell ref="B25:B30"/>
    <mergeCell ref="D25:D30"/>
    <mergeCell ref="G25:G30"/>
    <mergeCell ref="H25:H30"/>
    <mergeCell ref="I25:I30"/>
    <mergeCell ref="B19:B24"/>
    <mergeCell ref="D19:D24"/>
    <mergeCell ref="G19:G24"/>
    <mergeCell ref="H19:H24"/>
    <mergeCell ref="B31:B36"/>
    <mergeCell ref="D31:D36"/>
    <mergeCell ref="G31:G36"/>
    <mergeCell ref="H31:H36"/>
    <mergeCell ref="I31:I36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8"/>
  <sheetViews>
    <sheetView topLeftCell="A25" workbookViewId="0">
      <selection activeCell="H15" sqref="H15"/>
    </sheetView>
  </sheetViews>
  <sheetFormatPr defaultRowHeight="15" x14ac:dyDescent="0.25"/>
  <cols>
    <col min="1" max="2" width="9" style="2"/>
    <col min="3" max="3" width="13.625" style="2" customWidth="1"/>
    <col min="4" max="11" width="12.625" style="2" customWidth="1"/>
    <col min="12" max="16384" width="9" style="2"/>
  </cols>
  <sheetData>
    <row r="2" spans="2:11" x14ac:dyDescent="0.25">
      <c r="B2" s="55"/>
      <c r="C2" s="56"/>
      <c r="D2" s="54" t="s">
        <v>83</v>
      </c>
      <c r="E2" s="54"/>
      <c r="F2" s="54"/>
      <c r="G2" s="54"/>
      <c r="H2" s="54"/>
      <c r="I2" s="54"/>
      <c r="J2" s="54"/>
      <c r="K2" s="54"/>
    </row>
    <row r="3" spans="2:11" x14ac:dyDescent="0.25">
      <c r="B3" s="57"/>
      <c r="C3" s="58"/>
      <c r="D3" s="31" t="s">
        <v>24</v>
      </c>
      <c r="E3" s="31" t="s">
        <v>25</v>
      </c>
      <c r="F3" s="31" t="s">
        <v>26</v>
      </c>
      <c r="G3" s="31" t="s">
        <v>27</v>
      </c>
      <c r="H3" s="31" t="s">
        <v>28</v>
      </c>
      <c r="I3" s="31" t="s">
        <v>29</v>
      </c>
      <c r="J3" s="31" t="s">
        <v>30</v>
      </c>
      <c r="K3" s="31" t="s">
        <v>31</v>
      </c>
    </row>
    <row r="4" spans="2:11" x14ac:dyDescent="0.25">
      <c r="B4" s="59"/>
      <c r="C4" s="60"/>
      <c r="D4" s="30">
        <v>1.23E-3</v>
      </c>
      <c r="E4" s="30">
        <v>1.5399999999999999E-3</v>
      </c>
      <c r="F4" s="30">
        <v>3.8500000000000001E-3</v>
      </c>
      <c r="G4" s="30">
        <v>7.6899999999999998E-3</v>
      </c>
      <c r="H4" s="30">
        <v>1.15E-2</v>
      </c>
      <c r="I4" s="30">
        <v>1.54E-2</v>
      </c>
      <c r="J4" s="30">
        <v>2.3099999999999999E-2</v>
      </c>
      <c r="K4" s="30">
        <v>3.0800000000000001E-2</v>
      </c>
    </row>
    <row r="5" spans="2:11" x14ac:dyDescent="0.25">
      <c r="B5" s="51" t="s">
        <v>32</v>
      </c>
      <c r="C5" s="30" t="s">
        <v>34</v>
      </c>
      <c r="D5" s="44">
        <v>1.2099999999999999E-3</v>
      </c>
      <c r="E5" s="44">
        <v>1.5399999999999999E-3</v>
      </c>
      <c r="F5" s="44">
        <v>3.3999999999999998E-3</v>
      </c>
      <c r="G5" s="44">
        <v>8.3099999999999997E-3</v>
      </c>
      <c r="H5" s="44">
        <v>1.0999999999999999E-2</v>
      </c>
      <c r="I5" s="44">
        <v>1.72E-2</v>
      </c>
      <c r="J5" s="44">
        <v>2.2100000000000002E-2</v>
      </c>
      <c r="K5" s="44">
        <v>2.98E-2</v>
      </c>
    </row>
    <row r="6" spans="2:11" x14ac:dyDescent="0.25">
      <c r="B6" s="51"/>
      <c r="C6" s="30" t="s">
        <v>35</v>
      </c>
      <c r="D6" s="44">
        <v>98.4</v>
      </c>
      <c r="E6" s="44">
        <v>99.9</v>
      </c>
      <c r="F6" s="44">
        <v>88.2</v>
      </c>
      <c r="G6" s="44">
        <v>108</v>
      </c>
      <c r="H6" s="44">
        <v>95.9</v>
      </c>
      <c r="I6" s="44">
        <v>112</v>
      </c>
      <c r="J6" s="44">
        <v>95.5</v>
      </c>
      <c r="K6" s="44">
        <v>96.9</v>
      </c>
    </row>
    <row r="7" spans="2:11" x14ac:dyDescent="0.25">
      <c r="B7" s="51" t="s">
        <v>33</v>
      </c>
      <c r="C7" s="30" t="s">
        <v>34</v>
      </c>
      <c r="D7" s="44">
        <v>1.2600000000000001E-3</v>
      </c>
      <c r="E7" s="7">
        <v>2.0999999999999999E-3</v>
      </c>
      <c r="F7" s="44">
        <v>4.0899999999999999E-3</v>
      </c>
      <c r="G7" s="44">
        <v>7.7799999999999996E-3</v>
      </c>
      <c r="H7" s="44">
        <v>1.0999999999999999E-2</v>
      </c>
      <c r="I7" s="44">
        <v>1.5299999999999999E-2</v>
      </c>
      <c r="J7" s="44">
        <v>2.35E-2</v>
      </c>
      <c r="K7" s="44">
        <v>3.0499999999999999E-2</v>
      </c>
    </row>
    <row r="8" spans="2:11" x14ac:dyDescent="0.25">
      <c r="B8" s="51"/>
      <c r="C8" s="30" t="s">
        <v>35</v>
      </c>
      <c r="D8" s="44">
        <v>102</v>
      </c>
      <c r="E8" s="7" t="s">
        <v>127</v>
      </c>
      <c r="F8" s="44">
        <v>106</v>
      </c>
      <c r="G8" s="44">
        <v>101</v>
      </c>
      <c r="H8" s="44">
        <v>95.8</v>
      </c>
      <c r="I8" s="44">
        <v>99.2</v>
      </c>
      <c r="J8" s="44">
        <v>102</v>
      </c>
      <c r="K8" s="15">
        <v>99</v>
      </c>
    </row>
    <row r="9" spans="2:11" x14ac:dyDescent="0.25">
      <c r="D9" s="6" t="s">
        <v>36</v>
      </c>
    </row>
    <row r="11" spans="2:11" x14ac:dyDescent="0.25">
      <c r="B11" s="55"/>
      <c r="C11" s="56"/>
      <c r="D11" s="81" t="s">
        <v>87</v>
      </c>
      <c r="E11" s="82"/>
      <c r="F11" s="83"/>
      <c r="G11" s="21"/>
      <c r="H11" s="21"/>
      <c r="I11" s="21"/>
      <c r="J11" s="21"/>
      <c r="K11" s="21"/>
    </row>
    <row r="12" spans="2:11" x14ac:dyDescent="0.25">
      <c r="B12" s="57"/>
      <c r="C12" s="58"/>
      <c r="D12" s="31" t="s">
        <v>41</v>
      </c>
      <c r="E12" s="31" t="s">
        <v>42</v>
      </c>
      <c r="F12" s="31" t="s">
        <v>43</v>
      </c>
      <c r="G12" s="22"/>
      <c r="H12" s="22"/>
      <c r="I12" s="22"/>
      <c r="J12" s="22"/>
      <c r="K12" s="22"/>
    </row>
    <row r="13" spans="2:11" x14ac:dyDescent="0.25">
      <c r="B13" s="59"/>
      <c r="C13" s="60"/>
      <c r="D13" s="30">
        <v>3.0799999999999998E-3</v>
      </c>
      <c r="E13" s="30">
        <v>1.23E-2</v>
      </c>
      <c r="F13" s="30">
        <v>2.46E-2</v>
      </c>
      <c r="G13" s="23"/>
      <c r="H13" s="23"/>
      <c r="I13" s="23"/>
      <c r="J13" s="23"/>
      <c r="K13" s="23"/>
    </row>
    <row r="14" spans="2:11" x14ac:dyDescent="0.25">
      <c r="B14" s="51" t="s">
        <v>54</v>
      </c>
      <c r="C14" s="30" t="s">
        <v>34</v>
      </c>
      <c r="D14" s="44">
        <v>3.0300000000000001E-3</v>
      </c>
      <c r="E14" s="44">
        <v>1.32E-2</v>
      </c>
      <c r="F14" s="44">
        <v>2.2800000000000001E-2</v>
      </c>
      <c r="G14" s="24"/>
      <c r="H14" s="24"/>
      <c r="I14" s="24"/>
      <c r="J14" s="24"/>
      <c r="K14" s="24"/>
    </row>
    <row r="15" spans="2:11" x14ac:dyDescent="0.25">
      <c r="B15" s="51"/>
      <c r="C15" s="30" t="s">
        <v>35</v>
      </c>
      <c r="D15" s="44">
        <v>98.5</v>
      </c>
      <c r="E15" s="44">
        <v>107</v>
      </c>
      <c r="F15" s="44">
        <v>92.7</v>
      </c>
      <c r="G15" s="24"/>
      <c r="H15" s="24"/>
      <c r="I15" s="24"/>
      <c r="J15" s="24"/>
      <c r="K15" s="24"/>
    </row>
    <row r="16" spans="2:11" x14ac:dyDescent="0.25">
      <c r="B16" s="51" t="s">
        <v>55</v>
      </c>
      <c r="C16" s="30" t="s">
        <v>34</v>
      </c>
      <c r="D16" s="44">
        <v>3.2699999999999999E-3</v>
      </c>
      <c r="E16" s="44">
        <v>1.2699999999999999E-2</v>
      </c>
      <c r="F16" s="44">
        <v>2.2499999999999999E-2</v>
      </c>
      <c r="G16" s="24"/>
      <c r="H16" s="24"/>
      <c r="I16" s="24"/>
      <c r="J16" s="24"/>
      <c r="K16" s="24"/>
    </row>
    <row r="17" spans="2:11" x14ac:dyDescent="0.25">
      <c r="B17" s="51"/>
      <c r="C17" s="30" t="s">
        <v>35</v>
      </c>
      <c r="D17" s="44">
        <v>106</v>
      </c>
      <c r="E17" s="44">
        <v>104</v>
      </c>
      <c r="F17" s="44">
        <v>91.3</v>
      </c>
      <c r="G17" s="24"/>
      <c r="H17" s="24"/>
      <c r="I17" s="24"/>
      <c r="J17" s="24"/>
      <c r="K17" s="24"/>
    </row>
    <row r="20" spans="2:11" x14ac:dyDescent="0.25">
      <c r="C20" s="84"/>
      <c r="D20" s="54" t="s">
        <v>82</v>
      </c>
      <c r="E20" s="81"/>
      <c r="F20" s="67" t="s">
        <v>92</v>
      </c>
      <c r="G20" s="54" t="s">
        <v>82</v>
      </c>
      <c r="H20" s="54"/>
      <c r="I20" s="54" t="s">
        <v>97</v>
      </c>
      <c r="J20" s="54"/>
    </row>
    <row r="21" spans="2:11" x14ac:dyDescent="0.25">
      <c r="C21" s="85"/>
      <c r="D21" s="31" t="s">
        <v>66</v>
      </c>
      <c r="E21" s="32" t="s">
        <v>67</v>
      </c>
      <c r="F21" s="69"/>
      <c r="G21" s="31" t="s">
        <v>66</v>
      </c>
      <c r="H21" s="31" t="s">
        <v>67</v>
      </c>
      <c r="I21" s="31" t="s">
        <v>66</v>
      </c>
      <c r="J21" s="31" t="s">
        <v>67</v>
      </c>
    </row>
    <row r="22" spans="2:11" x14ac:dyDescent="0.25">
      <c r="C22" s="31" t="s">
        <v>88</v>
      </c>
      <c r="D22" s="30">
        <v>768</v>
      </c>
      <c r="E22" s="39">
        <v>70600</v>
      </c>
      <c r="F22" s="30" t="s">
        <v>91</v>
      </c>
      <c r="G22" s="31">
        <v>0</v>
      </c>
      <c r="H22" s="31">
        <v>0</v>
      </c>
      <c r="I22" s="40">
        <f>G22/$D$24</f>
        <v>0</v>
      </c>
      <c r="J22" s="40">
        <f>H22/$E$24</f>
        <v>0</v>
      </c>
    </row>
    <row r="23" spans="2:11" x14ac:dyDescent="0.25">
      <c r="C23" s="31" t="s">
        <v>89</v>
      </c>
      <c r="D23" s="30">
        <v>631</v>
      </c>
      <c r="E23" s="39">
        <v>55800</v>
      </c>
      <c r="F23" s="30" t="s">
        <v>78</v>
      </c>
      <c r="G23" s="31">
        <v>0</v>
      </c>
      <c r="H23" s="31">
        <v>0</v>
      </c>
      <c r="I23" s="40">
        <f t="shared" ref="I23:I26" si="0">G23/$D$24</f>
        <v>0</v>
      </c>
      <c r="J23" s="40">
        <f t="shared" ref="J23:J26" si="1">H23/$E$24</f>
        <v>0</v>
      </c>
    </row>
    <row r="24" spans="2:11" x14ac:dyDescent="0.25">
      <c r="C24" s="31" t="s">
        <v>90</v>
      </c>
      <c r="D24" s="31">
        <f>AVERAGE(D22:D23)</f>
        <v>699.5</v>
      </c>
      <c r="E24" s="32">
        <f>AVERAGE(E22:E23)</f>
        <v>63200</v>
      </c>
      <c r="F24" s="30" t="s">
        <v>79</v>
      </c>
      <c r="G24" s="31">
        <v>0</v>
      </c>
      <c r="H24" s="31">
        <v>0</v>
      </c>
      <c r="I24" s="40">
        <f t="shared" si="0"/>
        <v>0</v>
      </c>
      <c r="J24" s="40">
        <f t="shared" si="1"/>
        <v>0</v>
      </c>
    </row>
    <row r="25" spans="2:11" x14ac:dyDescent="0.25">
      <c r="F25" s="30" t="s">
        <v>80</v>
      </c>
      <c r="G25" s="31">
        <v>0</v>
      </c>
      <c r="H25" s="31">
        <v>0</v>
      </c>
      <c r="I25" s="40">
        <f t="shared" si="0"/>
        <v>0</v>
      </c>
      <c r="J25" s="40">
        <f t="shared" si="1"/>
        <v>0</v>
      </c>
    </row>
    <row r="26" spans="2:11" x14ac:dyDescent="0.25">
      <c r="F26" s="30" t="s">
        <v>81</v>
      </c>
      <c r="G26" s="31">
        <v>0</v>
      </c>
      <c r="H26" s="31">
        <v>0</v>
      </c>
      <c r="I26" s="40">
        <f t="shared" si="0"/>
        <v>0</v>
      </c>
      <c r="J26" s="40">
        <f t="shared" si="1"/>
        <v>0</v>
      </c>
    </row>
    <row r="28" spans="2:11" x14ac:dyDescent="0.25">
      <c r="F28" s="84"/>
      <c r="G28" s="54" t="s">
        <v>82</v>
      </c>
      <c r="H28" s="54"/>
      <c r="I28" s="54" t="s">
        <v>96</v>
      </c>
      <c r="J28" s="54"/>
    </row>
    <row r="29" spans="2:11" x14ac:dyDescent="0.25">
      <c r="F29" s="85"/>
      <c r="G29" s="31" t="s">
        <v>66</v>
      </c>
      <c r="H29" s="31" t="s">
        <v>67</v>
      </c>
      <c r="I29" s="31" t="s">
        <v>66</v>
      </c>
      <c r="J29" s="31" t="s">
        <v>67</v>
      </c>
    </row>
    <row r="30" spans="2:11" x14ac:dyDescent="0.25">
      <c r="F30" s="31" t="s">
        <v>93</v>
      </c>
      <c r="G30" s="80"/>
      <c r="H30" s="31">
        <v>0</v>
      </c>
      <c r="I30" s="80"/>
      <c r="J30" s="40">
        <f>H30/$E$24</f>
        <v>0</v>
      </c>
    </row>
    <row r="31" spans="2:11" x14ac:dyDescent="0.25">
      <c r="F31" s="31" t="s">
        <v>94</v>
      </c>
      <c r="G31" s="80"/>
      <c r="H31" s="31">
        <v>0</v>
      </c>
      <c r="I31" s="80"/>
      <c r="J31" s="40">
        <f t="shared" ref="J31:J32" si="2">H31/$E$24</f>
        <v>0</v>
      </c>
    </row>
    <row r="32" spans="2:11" x14ac:dyDescent="0.25">
      <c r="F32" s="31" t="s">
        <v>95</v>
      </c>
      <c r="G32" s="80"/>
      <c r="H32" s="31">
        <v>0</v>
      </c>
      <c r="I32" s="80"/>
      <c r="J32" s="40">
        <f t="shared" si="2"/>
        <v>0</v>
      </c>
    </row>
    <row r="34" spans="6:10" x14ac:dyDescent="0.25">
      <c r="F34" s="84"/>
      <c r="G34" s="54" t="s">
        <v>82</v>
      </c>
      <c r="H34" s="54"/>
      <c r="I34" s="54" t="s">
        <v>98</v>
      </c>
      <c r="J34" s="54"/>
    </row>
    <row r="35" spans="6:10" x14ac:dyDescent="0.25">
      <c r="F35" s="85"/>
      <c r="G35" s="31" t="s">
        <v>66</v>
      </c>
      <c r="H35" s="31" t="s">
        <v>67</v>
      </c>
      <c r="I35" s="31" t="s">
        <v>66</v>
      </c>
      <c r="J35" s="31" t="s">
        <v>67</v>
      </c>
    </row>
    <row r="36" spans="6:10" x14ac:dyDescent="0.25">
      <c r="F36" s="31" t="s">
        <v>99</v>
      </c>
      <c r="G36" s="31">
        <v>0</v>
      </c>
      <c r="H36" s="80"/>
      <c r="I36" s="40">
        <f>G36/$D$24</f>
        <v>0</v>
      </c>
      <c r="J36" s="80"/>
    </row>
    <row r="37" spans="6:10" x14ac:dyDescent="0.25">
      <c r="F37" s="31" t="s">
        <v>100</v>
      </c>
      <c r="G37" s="31">
        <v>0</v>
      </c>
      <c r="H37" s="80"/>
      <c r="I37" s="40">
        <f t="shared" ref="I37:I38" si="3">G37/$D$24</f>
        <v>0</v>
      </c>
      <c r="J37" s="80"/>
    </row>
    <row r="38" spans="6:10" x14ac:dyDescent="0.25">
      <c r="F38" s="31" t="s">
        <v>101</v>
      </c>
      <c r="G38" s="31">
        <v>0</v>
      </c>
      <c r="H38" s="80"/>
      <c r="I38" s="40">
        <f t="shared" si="3"/>
        <v>0</v>
      </c>
      <c r="J38" s="80"/>
    </row>
  </sheetData>
  <mergeCells count="23">
    <mergeCell ref="H36:H38"/>
    <mergeCell ref="J36:J38"/>
    <mergeCell ref="F34:F35"/>
    <mergeCell ref="D20:E20"/>
    <mergeCell ref="G20:H20"/>
    <mergeCell ref="G30:G32"/>
    <mergeCell ref="I30:I32"/>
    <mergeCell ref="F28:F29"/>
    <mergeCell ref="G34:H34"/>
    <mergeCell ref="I34:J34"/>
    <mergeCell ref="C20:C21"/>
    <mergeCell ref="I20:J20"/>
    <mergeCell ref="F20:F21"/>
    <mergeCell ref="G28:H28"/>
    <mergeCell ref="I28:J28"/>
    <mergeCell ref="B14:B15"/>
    <mergeCell ref="B16:B17"/>
    <mergeCell ref="B2:C4"/>
    <mergeCell ref="D2:K2"/>
    <mergeCell ref="B5:B6"/>
    <mergeCell ref="B7:B8"/>
    <mergeCell ref="B11:C13"/>
    <mergeCell ref="D11:F1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0"/>
  <sheetViews>
    <sheetView workbookViewId="0">
      <selection activeCell="I12" sqref="I12"/>
    </sheetView>
  </sheetViews>
  <sheetFormatPr defaultRowHeight="15" x14ac:dyDescent="0.25"/>
  <cols>
    <col min="1" max="1" width="9" style="28"/>
    <col min="2" max="10" width="12.625" style="28" customWidth="1"/>
    <col min="11" max="16384" width="9" style="28"/>
  </cols>
  <sheetData>
    <row r="2" spans="2:10" x14ac:dyDescent="0.25">
      <c r="B2" s="84"/>
      <c r="C2" s="54" t="s">
        <v>82</v>
      </c>
      <c r="D2" s="54"/>
      <c r="F2" s="51" t="s">
        <v>109</v>
      </c>
      <c r="G2" s="54" t="s">
        <v>82</v>
      </c>
      <c r="H2" s="54"/>
      <c r="I2" s="54" t="s">
        <v>116</v>
      </c>
      <c r="J2" s="54"/>
    </row>
    <row r="3" spans="2:10" x14ac:dyDescent="0.25">
      <c r="B3" s="85"/>
      <c r="C3" s="31" t="s">
        <v>102</v>
      </c>
      <c r="D3" s="31" t="s">
        <v>67</v>
      </c>
      <c r="F3" s="51"/>
      <c r="G3" s="31" t="s">
        <v>102</v>
      </c>
      <c r="H3" s="31" t="s">
        <v>67</v>
      </c>
      <c r="I3" s="31" t="s">
        <v>102</v>
      </c>
      <c r="J3" s="31" t="s">
        <v>67</v>
      </c>
    </row>
    <row r="4" spans="2:10" x14ac:dyDescent="0.25">
      <c r="B4" s="30" t="s">
        <v>103</v>
      </c>
      <c r="C4" s="30">
        <v>450</v>
      </c>
      <c r="D4" s="30">
        <v>69000</v>
      </c>
      <c r="F4" s="30" t="s">
        <v>110</v>
      </c>
      <c r="G4" s="30">
        <v>0</v>
      </c>
      <c r="H4" s="30">
        <v>0</v>
      </c>
      <c r="I4" s="40">
        <f>G4/$C$10</f>
        <v>0</v>
      </c>
      <c r="J4" s="40">
        <f>H4/$D$10</f>
        <v>0</v>
      </c>
    </row>
    <row r="5" spans="2:10" x14ac:dyDescent="0.25">
      <c r="B5" s="30" t="s">
        <v>104</v>
      </c>
      <c r="C5" s="49">
        <v>622</v>
      </c>
      <c r="D5" s="49">
        <v>75700</v>
      </c>
      <c r="F5" s="30" t="s">
        <v>111</v>
      </c>
      <c r="G5" s="20">
        <v>0</v>
      </c>
      <c r="H5" s="30">
        <v>0</v>
      </c>
      <c r="I5" s="40">
        <f t="shared" ref="I5:I9" si="0">G5/$C$10</f>
        <v>0</v>
      </c>
      <c r="J5" s="40">
        <f t="shared" ref="J5:J9" si="1">H5/$D$10</f>
        <v>0</v>
      </c>
    </row>
    <row r="6" spans="2:10" x14ac:dyDescent="0.25">
      <c r="B6" s="30" t="s">
        <v>105</v>
      </c>
      <c r="C6" s="30">
        <v>678</v>
      </c>
      <c r="D6" s="30">
        <v>64300</v>
      </c>
      <c r="F6" s="30" t="s">
        <v>112</v>
      </c>
      <c r="G6" s="30">
        <v>0</v>
      </c>
      <c r="H6" s="30">
        <v>0</v>
      </c>
      <c r="I6" s="40">
        <f t="shared" si="0"/>
        <v>0</v>
      </c>
      <c r="J6" s="40">
        <f t="shared" si="1"/>
        <v>0</v>
      </c>
    </row>
    <row r="7" spans="2:10" x14ac:dyDescent="0.25">
      <c r="B7" s="30" t="s">
        <v>106</v>
      </c>
      <c r="C7" s="30">
        <v>819</v>
      </c>
      <c r="D7" s="30">
        <v>71200</v>
      </c>
      <c r="F7" s="30" t="s">
        <v>113</v>
      </c>
      <c r="G7" s="30">
        <v>0</v>
      </c>
      <c r="H7" s="30">
        <v>0</v>
      </c>
      <c r="I7" s="40">
        <f t="shared" si="0"/>
        <v>0</v>
      </c>
      <c r="J7" s="40">
        <f t="shared" si="1"/>
        <v>0</v>
      </c>
    </row>
    <row r="8" spans="2:10" x14ac:dyDescent="0.25">
      <c r="B8" s="30" t="s">
        <v>107</v>
      </c>
      <c r="C8" s="30">
        <v>829</v>
      </c>
      <c r="D8" s="30">
        <v>65100</v>
      </c>
      <c r="F8" s="30" t="s">
        <v>114</v>
      </c>
      <c r="G8" s="30">
        <v>0</v>
      </c>
      <c r="H8" s="30">
        <v>0</v>
      </c>
      <c r="I8" s="40">
        <f t="shared" si="0"/>
        <v>0</v>
      </c>
      <c r="J8" s="40">
        <f t="shared" si="1"/>
        <v>0</v>
      </c>
    </row>
    <row r="9" spans="2:10" x14ac:dyDescent="0.25">
      <c r="B9" s="30" t="s">
        <v>108</v>
      </c>
      <c r="C9" s="30">
        <v>915</v>
      </c>
      <c r="D9" s="30">
        <v>65700</v>
      </c>
      <c r="F9" s="30" t="s">
        <v>115</v>
      </c>
      <c r="G9" s="30">
        <v>0</v>
      </c>
      <c r="H9" s="30">
        <v>0</v>
      </c>
      <c r="I9" s="40">
        <f t="shared" si="0"/>
        <v>0</v>
      </c>
      <c r="J9" s="40">
        <f t="shared" si="1"/>
        <v>0</v>
      </c>
    </row>
    <row r="10" spans="2:10" x14ac:dyDescent="0.25">
      <c r="B10" s="31" t="s">
        <v>62</v>
      </c>
      <c r="C10" s="48">
        <f>AVERAGE(C4:C9)</f>
        <v>718.83333333333337</v>
      </c>
      <c r="D10" s="31">
        <f>AVERAGE(D4:D9)</f>
        <v>68500</v>
      </c>
      <c r="F10" s="41"/>
      <c r="G10" s="22"/>
      <c r="H10" s="22"/>
    </row>
  </sheetData>
  <mergeCells count="5">
    <mergeCell ref="I2:J2"/>
    <mergeCell ref="C2:D2"/>
    <mergeCell ref="B2:B3"/>
    <mergeCell ref="F2:F3"/>
    <mergeCell ref="G2:H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6"/>
  <sheetViews>
    <sheetView topLeftCell="A13" workbookViewId="0">
      <selection activeCell="H12" sqref="H12:I35"/>
    </sheetView>
  </sheetViews>
  <sheetFormatPr defaultRowHeight="15" x14ac:dyDescent="0.25"/>
  <cols>
    <col min="1" max="2" width="9" style="2"/>
    <col min="3" max="3" width="13.625" style="2" customWidth="1"/>
    <col min="4" max="11" width="12.625" style="2" customWidth="1"/>
    <col min="12" max="16384" width="9" style="2"/>
  </cols>
  <sheetData>
    <row r="2" spans="2:11" x14ac:dyDescent="0.25">
      <c r="B2" s="55"/>
      <c r="C2" s="56"/>
      <c r="D2" s="54" t="s">
        <v>83</v>
      </c>
      <c r="E2" s="54"/>
      <c r="F2" s="54"/>
      <c r="G2" s="54"/>
      <c r="H2" s="54"/>
      <c r="I2" s="54"/>
      <c r="J2" s="54"/>
      <c r="K2" s="54"/>
    </row>
    <row r="3" spans="2:11" x14ac:dyDescent="0.25">
      <c r="B3" s="57"/>
      <c r="C3" s="58"/>
      <c r="D3" s="4" t="s">
        <v>24</v>
      </c>
      <c r="E3" s="4" t="s">
        <v>25</v>
      </c>
      <c r="F3" s="4" t="s">
        <v>26</v>
      </c>
      <c r="G3" s="4" t="s">
        <v>27</v>
      </c>
      <c r="H3" s="4" t="s">
        <v>28</v>
      </c>
      <c r="I3" s="4" t="s">
        <v>29</v>
      </c>
      <c r="J3" s="4" t="s">
        <v>30</v>
      </c>
      <c r="K3" s="4" t="s">
        <v>31</v>
      </c>
    </row>
    <row r="4" spans="2:11" x14ac:dyDescent="0.25">
      <c r="B4" s="59"/>
      <c r="C4" s="60"/>
      <c r="D4" s="30">
        <v>1.23E-3</v>
      </c>
      <c r="E4" s="30">
        <v>1.5399999999999999E-3</v>
      </c>
      <c r="F4" s="30">
        <v>3.8500000000000001E-3</v>
      </c>
      <c r="G4" s="30">
        <v>7.6899999999999998E-3</v>
      </c>
      <c r="H4" s="30">
        <v>1.15E-2</v>
      </c>
      <c r="I4" s="30">
        <v>1.54E-2</v>
      </c>
      <c r="J4" s="30">
        <v>2.3099999999999999E-2</v>
      </c>
      <c r="K4" s="30">
        <v>3.0800000000000001E-2</v>
      </c>
    </row>
    <row r="5" spans="2:11" x14ac:dyDescent="0.25">
      <c r="B5" s="51" t="s">
        <v>32</v>
      </c>
      <c r="C5" s="5" t="s">
        <v>34</v>
      </c>
      <c r="D5" s="43">
        <v>1.16E-3</v>
      </c>
      <c r="E5" s="43">
        <v>1.49E-3</v>
      </c>
      <c r="F5" s="43">
        <v>4.1200000000000004E-3</v>
      </c>
      <c r="G5" s="43">
        <v>8.0300000000000007E-3</v>
      </c>
      <c r="H5" s="43">
        <v>1.17E-2</v>
      </c>
      <c r="I5" s="43">
        <v>1.43E-2</v>
      </c>
      <c r="J5" s="43">
        <v>2.41E-2</v>
      </c>
      <c r="K5" s="43">
        <v>2.92E-2</v>
      </c>
    </row>
    <row r="6" spans="2:11" x14ac:dyDescent="0.25">
      <c r="B6" s="51"/>
      <c r="C6" s="5" t="s">
        <v>35</v>
      </c>
      <c r="D6" s="43">
        <v>94.3</v>
      </c>
      <c r="E6" s="43">
        <v>96.9</v>
      </c>
      <c r="F6" s="43">
        <v>107</v>
      </c>
      <c r="G6" s="43">
        <v>104</v>
      </c>
      <c r="H6" s="43">
        <v>102</v>
      </c>
      <c r="I6" s="43">
        <v>93.1</v>
      </c>
      <c r="J6" s="43">
        <v>104</v>
      </c>
      <c r="K6" s="43">
        <v>94.7</v>
      </c>
    </row>
    <row r="7" spans="2:11" x14ac:dyDescent="0.25">
      <c r="B7" s="51" t="s">
        <v>33</v>
      </c>
      <c r="C7" s="5" t="s">
        <v>34</v>
      </c>
      <c r="D7" s="43">
        <v>1.2800000000000001E-3</v>
      </c>
      <c r="E7" s="43">
        <v>1.5499999999999999E-3</v>
      </c>
      <c r="F7" s="43">
        <v>4.15E-3</v>
      </c>
      <c r="G7" s="43">
        <v>7.0299999999999998E-3</v>
      </c>
      <c r="H7" s="43">
        <v>1.0800000000000001E-2</v>
      </c>
      <c r="I7" s="43">
        <v>1.6400000000000001E-2</v>
      </c>
      <c r="J7" s="43">
        <v>2.3E-2</v>
      </c>
      <c r="K7" s="43">
        <v>3.0700000000000002E-2</v>
      </c>
    </row>
    <row r="8" spans="2:11" x14ac:dyDescent="0.25">
      <c r="B8" s="51"/>
      <c r="C8" s="5" t="s">
        <v>35</v>
      </c>
      <c r="D8" s="43">
        <v>104</v>
      </c>
      <c r="E8" s="43">
        <v>101</v>
      </c>
      <c r="F8" s="43">
        <v>108</v>
      </c>
      <c r="G8" s="43">
        <v>91.4</v>
      </c>
      <c r="H8" s="43">
        <v>94</v>
      </c>
      <c r="I8" s="43">
        <v>106</v>
      </c>
      <c r="J8" s="43">
        <v>99.5</v>
      </c>
      <c r="K8" s="43">
        <v>99.7</v>
      </c>
    </row>
    <row r="11" spans="2:11" ht="30" x14ac:dyDescent="0.25">
      <c r="B11" s="54"/>
      <c r="C11" s="54"/>
      <c r="D11" s="8" t="s">
        <v>83</v>
      </c>
      <c r="E11" s="8" t="s">
        <v>84</v>
      </c>
      <c r="F11" s="5" t="s">
        <v>38</v>
      </c>
      <c r="G11" s="8" t="s">
        <v>85</v>
      </c>
      <c r="H11" s="8" t="s">
        <v>40</v>
      </c>
      <c r="I11" s="8" t="s">
        <v>39</v>
      </c>
    </row>
    <row r="12" spans="2:11" x14ac:dyDescent="0.25">
      <c r="B12" s="51" t="s">
        <v>37</v>
      </c>
      <c r="C12" s="4" t="s">
        <v>0</v>
      </c>
      <c r="D12" s="51">
        <v>1.23E-3</v>
      </c>
      <c r="E12" s="43">
        <v>1.3500000000000001E-3</v>
      </c>
      <c r="F12" s="43">
        <v>110</v>
      </c>
      <c r="G12" s="52">
        <f>AVERAGE(E12:E17)</f>
        <v>1.305E-3</v>
      </c>
      <c r="H12" s="53">
        <f>G12/D12*100</f>
        <v>106.09756097560977</v>
      </c>
      <c r="I12" s="53">
        <f>STDEV(E12:E17)/G12*100</f>
        <v>10.300743303544202</v>
      </c>
    </row>
    <row r="13" spans="2:11" x14ac:dyDescent="0.25">
      <c r="B13" s="51"/>
      <c r="C13" s="4" t="s">
        <v>1</v>
      </c>
      <c r="D13" s="51"/>
      <c r="E13" s="43">
        <v>1.41E-3</v>
      </c>
      <c r="F13" s="43">
        <v>115</v>
      </c>
      <c r="G13" s="51"/>
      <c r="H13" s="53"/>
      <c r="I13" s="53"/>
    </row>
    <row r="14" spans="2:11" x14ac:dyDescent="0.25">
      <c r="B14" s="51"/>
      <c r="C14" s="4" t="s">
        <v>2</v>
      </c>
      <c r="D14" s="51"/>
      <c r="E14" s="43">
        <v>1.16E-3</v>
      </c>
      <c r="F14" s="43">
        <v>94.5</v>
      </c>
      <c r="G14" s="51"/>
      <c r="H14" s="53"/>
      <c r="I14" s="53"/>
    </row>
    <row r="15" spans="2:11" x14ac:dyDescent="0.25">
      <c r="B15" s="51"/>
      <c r="C15" s="4" t="s">
        <v>3</v>
      </c>
      <c r="D15" s="51"/>
      <c r="E15" s="43">
        <v>1.39E-3</v>
      </c>
      <c r="F15" s="43">
        <v>113</v>
      </c>
      <c r="G15" s="51"/>
      <c r="H15" s="53"/>
      <c r="I15" s="53"/>
    </row>
    <row r="16" spans="2:11" x14ac:dyDescent="0.25">
      <c r="B16" s="51"/>
      <c r="C16" s="4" t="s">
        <v>4</v>
      </c>
      <c r="D16" s="51"/>
      <c r="E16" s="43">
        <v>1.1100000000000001E-3</v>
      </c>
      <c r="F16" s="43">
        <v>90.4</v>
      </c>
      <c r="G16" s="51"/>
      <c r="H16" s="53"/>
      <c r="I16" s="53"/>
    </row>
    <row r="17" spans="2:9" x14ac:dyDescent="0.25">
      <c r="B17" s="51"/>
      <c r="C17" s="4" t="s">
        <v>5</v>
      </c>
      <c r="D17" s="51"/>
      <c r="E17" s="43">
        <v>1.41E-3</v>
      </c>
      <c r="F17" s="43">
        <v>115</v>
      </c>
      <c r="G17" s="51"/>
      <c r="H17" s="53"/>
      <c r="I17" s="53"/>
    </row>
    <row r="18" spans="2:9" x14ac:dyDescent="0.25">
      <c r="B18" s="51" t="s">
        <v>41</v>
      </c>
      <c r="C18" s="4" t="s">
        <v>6</v>
      </c>
      <c r="D18" s="51">
        <v>3.0799999999999998E-3</v>
      </c>
      <c r="E18" s="43">
        <v>3.2100000000000002E-3</v>
      </c>
      <c r="F18" s="43">
        <v>104</v>
      </c>
      <c r="G18" s="52">
        <f>AVERAGE(E18:E23)</f>
        <v>3.2333333333333333E-3</v>
      </c>
      <c r="H18" s="53">
        <f>G18/D18*100</f>
        <v>104.97835497835499</v>
      </c>
      <c r="I18" s="53">
        <f>STDEV(E18:E23)/G18*100</f>
        <v>7.154074668005947</v>
      </c>
    </row>
    <row r="19" spans="2:9" x14ac:dyDescent="0.25">
      <c r="B19" s="51"/>
      <c r="C19" s="4" t="s">
        <v>7</v>
      </c>
      <c r="D19" s="51"/>
      <c r="E19" s="43">
        <v>3.2299999999999998E-3</v>
      </c>
      <c r="F19" s="43">
        <v>105</v>
      </c>
      <c r="G19" s="51"/>
      <c r="H19" s="53"/>
      <c r="I19" s="53"/>
    </row>
    <row r="20" spans="2:9" x14ac:dyDescent="0.25">
      <c r="B20" s="51"/>
      <c r="C20" s="4" t="s">
        <v>8</v>
      </c>
      <c r="D20" s="51"/>
      <c r="E20" s="43">
        <v>3.29E-3</v>
      </c>
      <c r="F20" s="43">
        <v>107</v>
      </c>
      <c r="G20" s="51"/>
      <c r="H20" s="53"/>
      <c r="I20" s="53"/>
    </row>
    <row r="21" spans="2:9" x14ac:dyDescent="0.25">
      <c r="B21" s="51"/>
      <c r="C21" s="4" t="s">
        <v>9</v>
      </c>
      <c r="D21" s="51"/>
      <c r="E21" s="43">
        <v>2.81E-3</v>
      </c>
      <c r="F21" s="43">
        <v>91.1</v>
      </c>
      <c r="G21" s="51"/>
      <c r="H21" s="53"/>
      <c r="I21" s="53"/>
    </row>
    <row r="22" spans="2:9" x14ac:dyDescent="0.25">
      <c r="B22" s="51"/>
      <c r="C22" s="4" t="s">
        <v>10</v>
      </c>
      <c r="D22" s="51"/>
      <c r="E22" s="43">
        <v>3.49E-3</v>
      </c>
      <c r="F22" s="43">
        <v>113</v>
      </c>
      <c r="G22" s="51"/>
      <c r="H22" s="53"/>
      <c r="I22" s="53"/>
    </row>
    <row r="23" spans="2:9" x14ac:dyDescent="0.25">
      <c r="B23" s="51"/>
      <c r="C23" s="4" t="s">
        <v>11</v>
      </c>
      <c r="D23" s="51"/>
      <c r="E23" s="43">
        <v>3.3700000000000002E-3</v>
      </c>
      <c r="F23" s="43">
        <v>109</v>
      </c>
      <c r="G23" s="51"/>
      <c r="H23" s="53"/>
      <c r="I23" s="53"/>
    </row>
    <row r="24" spans="2:9" x14ac:dyDescent="0.25">
      <c r="B24" s="51" t="s">
        <v>42</v>
      </c>
      <c r="C24" s="4" t="s">
        <v>12</v>
      </c>
      <c r="D24" s="51">
        <v>1.23E-2</v>
      </c>
      <c r="E24" s="43">
        <v>1.0699999999999999E-2</v>
      </c>
      <c r="F24" s="15">
        <v>87</v>
      </c>
      <c r="G24" s="52">
        <f t="shared" ref="G24" si="0">AVERAGE(E24:E29)</f>
        <v>1.1683333333333332E-2</v>
      </c>
      <c r="H24" s="53">
        <f t="shared" ref="H24" si="1">G24/D24*100</f>
        <v>94.986449864498638</v>
      </c>
      <c r="I24" s="53">
        <f t="shared" ref="I24" si="2">STDEV(E24:E29)/G24*100</f>
        <v>6.7485741355291733</v>
      </c>
    </row>
    <row r="25" spans="2:9" x14ac:dyDescent="0.25">
      <c r="B25" s="51"/>
      <c r="C25" s="4" t="s">
        <v>13</v>
      </c>
      <c r="D25" s="51"/>
      <c r="E25" s="43">
        <v>1.21E-2</v>
      </c>
      <c r="F25" s="43">
        <v>98.4</v>
      </c>
      <c r="G25" s="51"/>
      <c r="H25" s="53"/>
      <c r="I25" s="53"/>
    </row>
    <row r="26" spans="2:9" x14ac:dyDescent="0.25">
      <c r="B26" s="51"/>
      <c r="C26" s="4" t="s">
        <v>14</v>
      </c>
      <c r="D26" s="51"/>
      <c r="E26" s="43">
        <v>1.29E-2</v>
      </c>
      <c r="F26" s="43">
        <v>105</v>
      </c>
      <c r="G26" s="51"/>
      <c r="H26" s="53"/>
      <c r="I26" s="53"/>
    </row>
    <row r="27" spans="2:9" x14ac:dyDescent="0.25">
      <c r="B27" s="51"/>
      <c r="C27" s="4" t="s">
        <v>15</v>
      </c>
      <c r="D27" s="51"/>
      <c r="E27" s="43">
        <v>1.1599999999999999E-2</v>
      </c>
      <c r="F27" s="43">
        <v>94.1</v>
      </c>
      <c r="G27" s="51"/>
      <c r="H27" s="53"/>
      <c r="I27" s="53"/>
    </row>
    <row r="28" spans="2:9" x14ac:dyDescent="0.25">
      <c r="B28" s="51"/>
      <c r="C28" s="4" t="s">
        <v>16</v>
      </c>
      <c r="D28" s="51"/>
      <c r="E28" s="43">
        <v>1.18E-2</v>
      </c>
      <c r="F28" s="43">
        <v>95.9</v>
      </c>
      <c r="G28" s="51"/>
      <c r="H28" s="53"/>
      <c r="I28" s="53"/>
    </row>
    <row r="29" spans="2:9" x14ac:dyDescent="0.25">
      <c r="B29" s="51"/>
      <c r="C29" s="4" t="s">
        <v>17</v>
      </c>
      <c r="D29" s="51"/>
      <c r="E29" s="43">
        <v>1.0999999999999999E-2</v>
      </c>
      <c r="F29" s="43">
        <v>89.6</v>
      </c>
      <c r="G29" s="51"/>
      <c r="H29" s="53"/>
      <c r="I29" s="53"/>
    </row>
    <row r="30" spans="2:9" x14ac:dyDescent="0.25">
      <c r="B30" s="51" t="s">
        <v>43</v>
      </c>
      <c r="C30" s="4" t="s">
        <v>18</v>
      </c>
      <c r="D30" s="51">
        <v>2.46E-2</v>
      </c>
      <c r="E30" s="43">
        <v>2.29E-2</v>
      </c>
      <c r="F30" s="43">
        <v>92.9</v>
      </c>
      <c r="G30" s="52">
        <f t="shared" ref="G30" si="3">AVERAGE(E30:E35)</f>
        <v>2.4316666666666667E-2</v>
      </c>
      <c r="H30" s="53">
        <f t="shared" ref="H30" si="4">G30/D30*100</f>
        <v>98.848238482384815</v>
      </c>
      <c r="I30" s="53">
        <f t="shared" ref="I30" si="5">STDEV(E30:E35)/G30*100</f>
        <v>5.1588432403520308</v>
      </c>
    </row>
    <row r="31" spans="2:9" x14ac:dyDescent="0.25">
      <c r="B31" s="51"/>
      <c r="C31" s="4" t="s">
        <v>19</v>
      </c>
      <c r="D31" s="51"/>
      <c r="E31" s="43">
        <v>2.5700000000000001E-2</v>
      </c>
      <c r="F31" s="43">
        <v>104</v>
      </c>
      <c r="G31" s="51"/>
      <c r="H31" s="53"/>
      <c r="I31" s="53"/>
    </row>
    <row r="32" spans="2:9" x14ac:dyDescent="0.25">
      <c r="B32" s="51"/>
      <c r="C32" s="4" t="s">
        <v>20</v>
      </c>
      <c r="D32" s="51"/>
      <c r="E32" s="43">
        <v>2.2800000000000001E-2</v>
      </c>
      <c r="F32" s="43">
        <v>92.6</v>
      </c>
      <c r="G32" s="51"/>
      <c r="H32" s="53"/>
      <c r="I32" s="53"/>
    </row>
    <row r="33" spans="2:9" x14ac:dyDescent="0.25">
      <c r="B33" s="51"/>
      <c r="C33" s="4" t="s">
        <v>21</v>
      </c>
      <c r="D33" s="51"/>
      <c r="E33" s="43">
        <v>2.4199999999999999E-2</v>
      </c>
      <c r="F33" s="43">
        <v>98.3</v>
      </c>
      <c r="G33" s="51"/>
      <c r="H33" s="53"/>
      <c r="I33" s="53"/>
    </row>
    <row r="34" spans="2:9" x14ac:dyDescent="0.25">
      <c r="B34" s="51"/>
      <c r="C34" s="4" t="s">
        <v>22</v>
      </c>
      <c r="D34" s="51"/>
      <c r="E34" s="43">
        <v>2.4799999999999999E-2</v>
      </c>
      <c r="F34" s="43">
        <v>101</v>
      </c>
      <c r="G34" s="51"/>
      <c r="H34" s="53"/>
      <c r="I34" s="53"/>
    </row>
    <row r="35" spans="2:9" x14ac:dyDescent="0.25">
      <c r="B35" s="51"/>
      <c r="C35" s="4" t="s">
        <v>23</v>
      </c>
      <c r="D35" s="51"/>
      <c r="E35" s="43">
        <v>2.5499999999999998E-2</v>
      </c>
      <c r="F35" s="43">
        <v>104</v>
      </c>
      <c r="G35" s="51"/>
      <c r="H35" s="53"/>
      <c r="I35" s="53"/>
    </row>
    <row r="36" spans="2:9" x14ac:dyDescent="0.25">
      <c r="D36" s="6"/>
    </row>
  </sheetData>
  <mergeCells count="25">
    <mergeCell ref="B30:B35"/>
    <mergeCell ref="D30:D35"/>
    <mergeCell ref="G30:G35"/>
    <mergeCell ref="H30:H35"/>
    <mergeCell ref="I30:I35"/>
    <mergeCell ref="B18:B23"/>
    <mergeCell ref="D18:D23"/>
    <mergeCell ref="G18:G23"/>
    <mergeCell ref="H18:H23"/>
    <mergeCell ref="I18:I23"/>
    <mergeCell ref="B24:B29"/>
    <mergeCell ref="D24:D29"/>
    <mergeCell ref="G24:G29"/>
    <mergeCell ref="H24:H29"/>
    <mergeCell ref="I24:I29"/>
    <mergeCell ref="B2:C4"/>
    <mergeCell ref="D2:K2"/>
    <mergeCell ref="B5:B6"/>
    <mergeCell ref="B7:B8"/>
    <mergeCell ref="B11:C11"/>
    <mergeCell ref="B12:B17"/>
    <mergeCell ref="D12:D17"/>
    <mergeCell ref="G12:G17"/>
    <mergeCell ref="H12:H17"/>
    <mergeCell ref="I12:I17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6"/>
  <sheetViews>
    <sheetView topLeftCell="A15" workbookViewId="0">
      <selection activeCell="H12" sqref="H12:I35"/>
    </sheetView>
  </sheetViews>
  <sheetFormatPr defaultRowHeight="15" x14ac:dyDescent="0.25"/>
  <cols>
    <col min="1" max="2" width="9" style="2"/>
    <col min="3" max="3" width="13.625" style="2" customWidth="1"/>
    <col min="4" max="11" width="12.625" style="2" customWidth="1"/>
    <col min="12" max="16384" width="9" style="2"/>
  </cols>
  <sheetData>
    <row r="2" spans="2:11" x14ac:dyDescent="0.25">
      <c r="B2" s="55"/>
      <c r="C2" s="56"/>
      <c r="D2" s="54" t="s">
        <v>83</v>
      </c>
      <c r="E2" s="54"/>
      <c r="F2" s="54"/>
      <c r="G2" s="54"/>
      <c r="H2" s="54"/>
      <c r="I2" s="54"/>
      <c r="J2" s="54"/>
      <c r="K2" s="54"/>
    </row>
    <row r="3" spans="2:11" x14ac:dyDescent="0.25">
      <c r="B3" s="57"/>
      <c r="C3" s="58"/>
      <c r="D3" s="4" t="s">
        <v>24</v>
      </c>
      <c r="E3" s="4" t="s">
        <v>25</v>
      </c>
      <c r="F3" s="4" t="s">
        <v>26</v>
      </c>
      <c r="G3" s="4" t="s">
        <v>27</v>
      </c>
      <c r="H3" s="4" t="s">
        <v>28</v>
      </c>
      <c r="I3" s="4" t="s">
        <v>29</v>
      </c>
      <c r="J3" s="4" t="s">
        <v>30</v>
      </c>
      <c r="K3" s="4" t="s">
        <v>31</v>
      </c>
    </row>
    <row r="4" spans="2:11" x14ac:dyDescent="0.25">
      <c r="B4" s="59"/>
      <c r="C4" s="60"/>
      <c r="D4" s="30">
        <v>1.23E-3</v>
      </c>
      <c r="E4" s="30">
        <v>1.5399999999999999E-3</v>
      </c>
      <c r="F4" s="30">
        <v>3.8500000000000001E-3</v>
      </c>
      <c r="G4" s="30">
        <v>7.6899999999999998E-3</v>
      </c>
      <c r="H4" s="30">
        <v>1.15E-2</v>
      </c>
      <c r="I4" s="30">
        <v>1.54E-2</v>
      </c>
      <c r="J4" s="30">
        <v>2.3099999999999999E-2</v>
      </c>
      <c r="K4" s="30">
        <v>3.0800000000000001E-2</v>
      </c>
    </row>
    <row r="5" spans="2:11" x14ac:dyDescent="0.25">
      <c r="B5" s="51" t="s">
        <v>32</v>
      </c>
      <c r="C5" s="5" t="s">
        <v>34</v>
      </c>
      <c r="D5" s="43">
        <v>1.1800000000000001E-3</v>
      </c>
      <c r="E5" s="43">
        <v>1.6900000000000001E-3</v>
      </c>
      <c r="F5" s="43">
        <v>4.1399999999999996E-3</v>
      </c>
      <c r="G5" s="43">
        <v>7.5399999999999998E-3</v>
      </c>
      <c r="H5" s="43">
        <v>1.06E-2</v>
      </c>
      <c r="I5" s="43">
        <v>1.55E-2</v>
      </c>
      <c r="J5" s="43">
        <v>2.63E-2</v>
      </c>
      <c r="K5" s="43">
        <v>3.15E-2</v>
      </c>
    </row>
    <row r="6" spans="2:11" x14ac:dyDescent="0.25">
      <c r="B6" s="51"/>
      <c r="C6" s="5" t="s">
        <v>35</v>
      </c>
      <c r="D6" s="43">
        <v>95.7</v>
      </c>
      <c r="E6" s="43">
        <v>110</v>
      </c>
      <c r="F6" s="43">
        <v>108</v>
      </c>
      <c r="G6" s="43">
        <v>98.1</v>
      </c>
      <c r="H6" s="15">
        <v>92</v>
      </c>
      <c r="I6" s="43">
        <v>100</v>
      </c>
      <c r="J6" s="43">
        <v>114</v>
      </c>
      <c r="K6" s="43">
        <v>102</v>
      </c>
    </row>
    <row r="7" spans="2:11" x14ac:dyDescent="0.25">
      <c r="B7" s="51" t="s">
        <v>33</v>
      </c>
      <c r="C7" s="5" t="s">
        <v>34</v>
      </c>
      <c r="D7" s="43">
        <v>1.33E-3</v>
      </c>
      <c r="E7" s="43">
        <v>1.31E-3</v>
      </c>
      <c r="F7" s="43">
        <v>3.7100000000000002E-3</v>
      </c>
      <c r="G7" s="43">
        <v>7.6099999999999996E-3</v>
      </c>
      <c r="H7" s="43">
        <v>1.04E-2</v>
      </c>
      <c r="I7" s="43">
        <v>1.67E-2</v>
      </c>
      <c r="J7" s="43">
        <v>2.1899999999999999E-2</v>
      </c>
      <c r="K7" s="43">
        <v>3.0200000000000001E-2</v>
      </c>
    </row>
    <row r="8" spans="2:11" x14ac:dyDescent="0.25">
      <c r="B8" s="51"/>
      <c r="C8" s="5" t="s">
        <v>35</v>
      </c>
      <c r="D8" s="43">
        <v>108</v>
      </c>
      <c r="E8" s="43">
        <v>85.2</v>
      </c>
      <c r="F8" s="43">
        <v>96.4</v>
      </c>
      <c r="G8" s="15">
        <v>99</v>
      </c>
      <c r="H8" s="43">
        <v>90.6</v>
      </c>
      <c r="I8" s="43">
        <v>108</v>
      </c>
      <c r="J8" s="43">
        <v>94.8</v>
      </c>
      <c r="K8" s="43">
        <v>98.2</v>
      </c>
    </row>
    <row r="11" spans="2:11" ht="30" x14ac:dyDescent="0.25">
      <c r="B11" s="54"/>
      <c r="C11" s="54"/>
      <c r="D11" s="8" t="s">
        <v>83</v>
      </c>
      <c r="E11" s="8" t="s">
        <v>84</v>
      </c>
      <c r="F11" s="5" t="s">
        <v>38</v>
      </c>
      <c r="G11" s="8" t="s">
        <v>85</v>
      </c>
      <c r="H11" s="8" t="s">
        <v>40</v>
      </c>
      <c r="I11" s="8" t="s">
        <v>39</v>
      </c>
    </row>
    <row r="12" spans="2:11" x14ac:dyDescent="0.25">
      <c r="B12" s="51" t="s">
        <v>37</v>
      </c>
      <c r="C12" s="4" t="s">
        <v>0</v>
      </c>
      <c r="D12" s="51">
        <v>1.23E-3</v>
      </c>
      <c r="E12" s="30">
        <v>1.1299999999999999E-3</v>
      </c>
      <c r="F12" s="30">
        <v>91.5</v>
      </c>
      <c r="G12" s="52">
        <f>AVERAGE(E12:E17)</f>
        <v>1.255E-3</v>
      </c>
      <c r="H12" s="53">
        <f>G12/D12*100</f>
        <v>102.03252032520325</v>
      </c>
      <c r="I12" s="53">
        <f>STDEV(E12:E17)/G12*100</f>
        <v>11.997258989715</v>
      </c>
    </row>
    <row r="13" spans="2:11" x14ac:dyDescent="0.25">
      <c r="B13" s="51"/>
      <c r="C13" s="4" t="s">
        <v>1</v>
      </c>
      <c r="D13" s="51"/>
      <c r="E13" s="30">
        <v>1.33E-3</v>
      </c>
      <c r="F13" s="30">
        <v>108</v>
      </c>
      <c r="G13" s="51"/>
      <c r="H13" s="53"/>
      <c r="I13" s="53"/>
    </row>
    <row r="14" spans="2:11" x14ac:dyDescent="0.25">
      <c r="B14" s="51"/>
      <c r="C14" s="4" t="s">
        <v>2</v>
      </c>
      <c r="D14" s="51"/>
      <c r="E14" s="30">
        <v>1.0200000000000001E-3</v>
      </c>
      <c r="F14" s="30">
        <v>82.6</v>
      </c>
      <c r="G14" s="51"/>
      <c r="H14" s="53"/>
      <c r="I14" s="53"/>
    </row>
    <row r="15" spans="2:11" x14ac:dyDescent="0.25">
      <c r="B15" s="51"/>
      <c r="C15" s="4" t="s">
        <v>3</v>
      </c>
      <c r="D15" s="51"/>
      <c r="E15" s="30">
        <v>1.42E-3</v>
      </c>
      <c r="F15" s="30">
        <v>116</v>
      </c>
      <c r="G15" s="51"/>
      <c r="H15" s="53"/>
      <c r="I15" s="53"/>
    </row>
    <row r="16" spans="2:11" x14ac:dyDescent="0.25">
      <c r="B16" s="51"/>
      <c r="C16" s="4" t="s">
        <v>4</v>
      </c>
      <c r="D16" s="51"/>
      <c r="E16" s="30">
        <v>1.3500000000000001E-3</v>
      </c>
      <c r="F16" s="30">
        <v>110</v>
      </c>
      <c r="G16" s="51"/>
      <c r="H16" s="53"/>
      <c r="I16" s="53"/>
    </row>
    <row r="17" spans="2:9" x14ac:dyDescent="0.25">
      <c r="B17" s="51"/>
      <c r="C17" s="4" t="s">
        <v>5</v>
      </c>
      <c r="D17" s="51"/>
      <c r="E17" s="30">
        <v>1.2800000000000001E-3</v>
      </c>
      <c r="F17" s="30">
        <v>104</v>
      </c>
      <c r="G17" s="51"/>
      <c r="H17" s="53"/>
      <c r="I17" s="53"/>
    </row>
    <row r="18" spans="2:9" x14ac:dyDescent="0.25">
      <c r="B18" s="51" t="s">
        <v>41</v>
      </c>
      <c r="C18" s="4" t="s">
        <v>6</v>
      </c>
      <c r="D18" s="51">
        <v>3.0799999999999998E-3</v>
      </c>
      <c r="E18" s="30">
        <v>2.99E-3</v>
      </c>
      <c r="F18" s="30">
        <v>97</v>
      </c>
      <c r="G18" s="52">
        <f>AVERAGE(E18:E23)</f>
        <v>3.1899999999999997E-3</v>
      </c>
      <c r="H18" s="53">
        <f>G18/D18*100</f>
        <v>103.57142857142856</v>
      </c>
      <c r="I18" s="53">
        <f>STDEV(E18:E23)/G18*100</f>
        <v>6.5964932602195061</v>
      </c>
    </row>
    <row r="19" spans="2:9" x14ac:dyDescent="0.25">
      <c r="B19" s="51"/>
      <c r="C19" s="4" t="s">
        <v>7</v>
      </c>
      <c r="D19" s="51"/>
      <c r="E19" s="20">
        <v>3.0699999999999998E-3</v>
      </c>
      <c r="F19" s="20">
        <v>99.7</v>
      </c>
      <c r="G19" s="51"/>
      <c r="H19" s="53"/>
      <c r="I19" s="53"/>
    </row>
    <row r="20" spans="2:9" x14ac:dyDescent="0.25">
      <c r="B20" s="51"/>
      <c r="C20" s="4" t="s">
        <v>8</v>
      </c>
      <c r="D20" s="51"/>
      <c r="E20" s="30">
        <v>3.4099999999999998E-3</v>
      </c>
      <c r="F20" s="30">
        <v>111</v>
      </c>
      <c r="G20" s="51"/>
      <c r="H20" s="53"/>
      <c r="I20" s="53"/>
    </row>
    <row r="21" spans="2:9" x14ac:dyDescent="0.25">
      <c r="B21" s="51"/>
      <c r="C21" s="4" t="s">
        <v>9</v>
      </c>
      <c r="D21" s="51"/>
      <c r="E21" s="20">
        <v>3.5000000000000001E-3</v>
      </c>
      <c r="F21" s="20">
        <v>114</v>
      </c>
      <c r="G21" s="51"/>
      <c r="H21" s="53"/>
      <c r="I21" s="53"/>
    </row>
    <row r="22" spans="2:9" x14ac:dyDescent="0.25">
      <c r="B22" s="51"/>
      <c r="C22" s="4" t="s">
        <v>10</v>
      </c>
      <c r="D22" s="51"/>
      <c r="E22" s="30">
        <v>3.0699999999999998E-3</v>
      </c>
      <c r="F22" s="30">
        <v>99.8</v>
      </c>
      <c r="G22" s="51"/>
      <c r="H22" s="53"/>
      <c r="I22" s="53"/>
    </row>
    <row r="23" spans="2:9" x14ac:dyDescent="0.25">
      <c r="B23" s="51"/>
      <c r="C23" s="4" t="s">
        <v>11</v>
      </c>
      <c r="D23" s="51"/>
      <c r="E23" s="30">
        <v>3.0999999999999999E-3</v>
      </c>
      <c r="F23" s="30">
        <v>101</v>
      </c>
      <c r="G23" s="51"/>
      <c r="H23" s="53"/>
      <c r="I23" s="53"/>
    </row>
    <row r="24" spans="2:9" x14ac:dyDescent="0.25">
      <c r="B24" s="51" t="s">
        <v>42</v>
      </c>
      <c r="C24" s="4" t="s">
        <v>12</v>
      </c>
      <c r="D24" s="51">
        <v>1.23E-2</v>
      </c>
      <c r="E24" s="30">
        <v>1.06E-2</v>
      </c>
      <c r="F24" s="30">
        <v>86.4</v>
      </c>
      <c r="G24" s="52">
        <f t="shared" ref="G24" si="0">AVERAGE(E24:E29)</f>
        <v>1.1283333333333333E-2</v>
      </c>
      <c r="H24" s="53">
        <f t="shared" ref="H24" si="1">G24/D24*100</f>
        <v>91.734417344173437</v>
      </c>
      <c r="I24" s="53">
        <f t="shared" ref="I24" si="2">STDEV(E24:E29)/G24*100</f>
        <v>6.0218071227886281</v>
      </c>
    </row>
    <row r="25" spans="2:9" x14ac:dyDescent="0.25">
      <c r="B25" s="51"/>
      <c r="C25" s="4" t="s">
        <v>13</v>
      </c>
      <c r="D25" s="51"/>
      <c r="E25" s="30">
        <v>1.24E-2</v>
      </c>
      <c r="F25" s="30">
        <v>100</v>
      </c>
      <c r="G25" s="51"/>
      <c r="H25" s="53"/>
      <c r="I25" s="53"/>
    </row>
    <row r="26" spans="2:9" x14ac:dyDescent="0.25">
      <c r="B26" s="51"/>
      <c r="C26" s="4" t="s">
        <v>14</v>
      </c>
      <c r="D26" s="51"/>
      <c r="E26" s="30">
        <v>1.09E-2</v>
      </c>
      <c r="F26" s="30">
        <v>88.4</v>
      </c>
      <c r="G26" s="51"/>
      <c r="H26" s="53"/>
      <c r="I26" s="53"/>
    </row>
    <row r="27" spans="2:9" x14ac:dyDescent="0.25">
      <c r="B27" s="51"/>
      <c r="C27" s="4" t="s">
        <v>15</v>
      </c>
      <c r="D27" s="51"/>
      <c r="E27" s="30">
        <v>1.11E-2</v>
      </c>
      <c r="F27" s="30">
        <v>90.1</v>
      </c>
      <c r="G27" s="51"/>
      <c r="H27" s="53"/>
      <c r="I27" s="53"/>
    </row>
    <row r="28" spans="2:9" x14ac:dyDescent="0.25">
      <c r="B28" s="51"/>
      <c r="C28" s="4" t="s">
        <v>16</v>
      </c>
      <c r="D28" s="51"/>
      <c r="E28" s="30">
        <v>1.18E-2</v>
      </c>
      <c r="F28" s="15">
        <v>95.6</v>
      </c>
      <c r="G28" s="51"/>
      <c r="H28" s="53"/>
      <c r="I28" s="53"/>
    </row>
    <row r="29" spans="2:9" x14ac:dyDescent="0.25">
      <c r="B29" s="51"/>
      <c r="C29" s="4" t="s">
        <v>17</v>
      </c>
      <c r="D29" s="51"/>
      <c r="E29" s="30">
        <v>1.09E-2</v>
      </c>
      <c r="F29" s="30">
        <v>88.6</v>
      </c>
      <c r="G29" s="51"/>
      <c r="H29" s="53"/>
      <c r="I29" s="53"/>
    </row>
    <row r="30" spans="2:9" x14ac:dyDescent="0.25">
      <c r="B30" s="51" t="s">
        <v>43</v>
      </c>
      <c r="C30" s="4" t="s">
        <v>18</v>
      </c>
      <c r="D30" s="51">
        <v>2.46E-2</v>
      </c>
      <c r="E30" s="30">
        <v>2.2599999999999999E-2</v>
      </c>
      <c r="F30" s="30">
        <v>91.9</v>
      </c>
      <c r="G30" s="52">
        <f t="shared" ref="G30" si="3">AVERAGE(E30:E35)</f>
        <v>2.4416666666666666E-2</v>
      </c>
      <c r="H30" s="53">
        <f t="shared" ref="H30" si="4">G30/D30*100</f>
        <v>99.254742547425465</v>
      </c>
      <c r="I30" s="53">
        <f t="shared" ref="I30" si="5">STDEV(E30:E35)/G30*100</f>
        <v>5.8920147890326211</v>
      </c>
    </row>
    <row r="31" spans="2:9" x14ac:dyDescent="0.25">
      <c r="B31" s="51"/>
      <c r="C31" s="4" t="s">
        <v>19</v>
      </c>
      <c r="D31" s="51"/>
      <c r="E31" s="30">
        <v>2.41E-2</v>
      </c>
      <c r="F31" s="15">
        <v>98.1</v>
      </c>
      <c r="G31" s="51"/>
      <c r="H31" s="53"/>
      <c r="I31" s="53"/>
    </row>
    <row r="32" spans="2:9" x14ac:dyDescent="0.25">
      <c r="B32" s="51"/>
      <c r="C32" s="4" t="s">
        <v>20</v>
      </c>
      <c r="D32" s="51"/>
      <c r="E32" s="30">
        <v>2.3199999999999998E-2</v>
      </c>
      <c r="F32" s="15">
        <v>94.1</v>
      </c>
      <c r="G32" s="51"/>
      <c r="H32" s="53"/>
      <c r="I32" s="53"/>
    </row>
    <row r="33" spans="2:9" x14ac:dyDescent="0.25">
      <c r="B33" s="51"/>
      <c r="C33" s="4" t="s">
        <v>21</v>
      </c>
      <c r="D33" s="51"/>
      <c r="E33" s="30">
        <v>2.58E-2</v>
      </c>
      <c r="F33" s="30">
        <v>105</v>
      </c>
      <c r="G33" s="51"/>
      <c r="H33" s="53"/>
      <c r="I33" s="53"/>
    </row>
    <row r="34" spans="2:9" x14ac:dyDescent="0.25">
      <c r="B34" s="51"/>
      <c r="C34" s="4" t="s">
        <v>22</v>
      </c>
      <c r="D34" s="51"/>
      <c r="E34" s="30">
        <v>2.4500000000000001E-2</v>
      </c>
      <c r="F34" s="30">
        <v>99.5</v>
      </c>
      <c r="G34" s="51"/>
      <c r="H34" s="53"/>
      <c r="I34" s="53"/>
    </row>
    <row r="35" spans="2:9" x14ac:dyDescent="0.25">
      <c r="B35" s="51"/>
      <c r="C35" s="4" t="s">
        <v>23</v>
      </c>
      <c r="D35" s="51"/>
      <c r="E35" s="30">
        <v>2.63E-2</v>
      </c>
      <c r="F35" s="30">
        <v>107</v>
      </c>
      <c r="G35" s="51"/>
      <c r="H35" s="53"/>
      <c r="I35" s="53"/>
    </row>
    <row r="36" spans="2:9" x14ac:dyDescent="0.25">
      <c r="D36" s="6" t="s">
        <v>44</v>
      </c>
    </row>
  </sheetData>
  <mergeCells count="25">
    <mergeCell ref="B30:B35"/>
    <mergeCell ref="D30:D35"/>
    <mergeCell ref="G30:G35"/>
    <mergeCell ref="H30:H35"/>
    <mergeCell ref="I30:I35"/>
    <mergeCell ref="B18:B23"/>
    <mergeCell ref="D18:D23"/>
    <mergeCell ref="G18:G23"/>
    <mergeCell ref="H18:H23"/>
    <mergeCell ref="I18:I23"/>
    <mergeCell ref="B24:B29"/>
    <mergeCell ref="D24:D29"/>
    <mergeCell ref="G24:G29"/>
    <mergeCell ref="H24:H29"/>
    <mergeCell ref="I24:I29"/>
    <mergeCell ref="B2:C4"/>
    <mergeCell ref="D2:K2"/>
    <mergeCell ref="B5:B6"/>
    <mergeCell ref="B7:B8"/>
    <mergeCell ref="B11:C11"/>
    <mergeCell ref="B12:B17"/>
    <mergeCell ref="D12:D17"/>
    <mergeCell ref="G12:G17"/>
    <mergeCell ref="H12:H17"/>
    <mergeCell ref="I12:I17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67"/>
  <sheetViews>
    <sheetView topLeftCell="B43" workbookViewId="0">
      <selection activeCell="F44" sqref="F44:K53"/>
    </sheetView>
  </sheetViews>
  <sheetFormatPr defaultRowHeight="15" x14ac:dyDescent="0.25"/>
  <cols>
    <col min="1" max="2" width="9" style="2"/>
    <col min="3" max="3" width="13.625" style="2" customWidth="1"/>
    <col min="4" max="13" width="12.625" style="2" customWidth="1"/>
    <col min="14" max="16384" width="9" style="2"/>
  </cols>
  <sheetData>
    <row r="2" spans="2:11" x14ac:dyDescent="0.25">
      <c r="B2" s="55"/>
      <c r="C2" s="56"/>
      <c r="D2" s="54" t="s">
        <v>83</v>
      </c>
      <c r="E2" s="54"/>
      <c r="F2" s="54"/>
      <c r="G2" s="54"/>
      <c r="H2" s="54"/>
      <c r="I2" s="54"/>
      <c r="J2" s="54"/>
      <c r="K2" s="54"/>
    </row>
    <row r="3" spans="2:11" x14ac:dyDescent="0.25">
      <c r="B3" s="57"/>
      <c r="C3" s="58"/>
      <c r="D3" s="4" t="s">
        <v>24</v>
      </c>
      <c r="E3" s="4" t="s">
        <v>25</v>
      </c>
      <c r="F3" s="4" t="s">
        <v>26</v>
      </c>
      <c r="G3" s="4" t="s">
        <v>27</v>
      </c>
      <c r="H3" s="4" t="s">
        <v>28</v>
      </c>
      <c r="I3" s="4" t="s">
        <v>29</v>
      </c>
      <c r="J3" s="4" t="s">
        <v>30</v>
      </c>
      <c r="K3" s="4" t="s">
        <v>31</v>
      </c>
    </row>
    <row r="4" spans="2:11" x14ac:dyDescent="0.25">
      <c r="B4" s="59"/>
      <c r="C4" s="60"/>
      <c r="D4" s="30">
        <v>1.23E-3</v>
      </c>
      <c r="E4" s="30">
        <v>1.5399999999999999E-3</v>
      </c>
      <c r="F4" s="30">
        <v>3.8500000000000001E-3</v>
      </c>
      <c r="G4" s="30">
        <v>7.6899999999999998E-3</v>
      </c>
      <c r="H4" s="30">
        <v>1.15E-2</v>
      </c>
      <c r="I4" s="30">
        <v>1.54E-2</v>
      </c>
      <c r="J4" s="30">
        <v>2.3099999999999999E-2</v>
      </c>
      <c r="K4" s="30">
        <v>3.0800000000000001E-2</v>
      </c>
    </row>
    <row r="5" spans="2:11" x14ac:dyDescent="0.25">
      <c r="B5" s="5" t="s">
        <v>32</v>
      </c>
      <c r="C5" s="67" t="s">
        <v>34</v>
      </c>
      <c r="D5" s="43">
        <v>1.08E-3</v>
      </c>
      <c r="E5" s="7" t="s">
        <v>122</v>
      </c>
      <c r="F5" s="43">
        <v>4.0899999999999999E-3</v>
      </c>
      <c r="G5" s="43">
        <v>7.7400000000000004E-3</v>
      </c>
      <c r="H5" s="43">
        <v>1.0699999999999999E-2</v>
      </c>
      <c r="I5" s="43">
        <v>1.5100000000000001E-2</v>
      </c>
      <c r="J5" s="43">
        <v>2.1999999999999999E-2</v>
      </c>
      <c r="K5" s="43">
        <v>3.15E-2</v>
      </c>
    </row>
    <row r="6" spans="2:11" x14ac:dyDescent="0.25">
      <c r="B6" s="5" t="s">
        <v>33</v>
      </c>
      <c r="C6" s="68"/>
      <c r="D6" s="43">
        <v>1.3699999999999999E-3</v>
      </c>
      <c r="E6" s="43">
        <v>1.56E-3</v>
      </c>
      <c r="F6" s="43">
        <v>3.63E-3</v>
      </c>
      <c r="G6" s="43">
        <v>8.1499999999999993E-3</v>
      </c>
      <c r="H6" s="43">
        <v>1.0500000000000001E-2</v>
      </c>
      <c r="I6" s="43">
        <v>1.5699999999999999E-2</v>
      </c>
      <c r="J6" s="43">
        <v>2.5600000000000001E-2</v>
      </c>
      <c r="K6" s="43">
        <v>3.09E-2</v>
      </c>
    </row>
    <row r="7" spans="2:11" x14ac:dyDescent="0.25">
      <c r="B7" s="5" t="s">
        <v>45</v>
      </c>
      <c r="C7" s="68"/>
      <c r="D7" s="43">
        <v>1.16E-3</v>
      </c>
      <c r="E7" s="43">
        <v>1.49E-3</v>
      </c>
      <c r="F7" s="43">
        <v>4.1200000000000004E-3</v>
      </c>
      <c r="G7" s="43">
        <v>8.0300000000000007E-3</v>
      </c>
      <c r="H7" s="43">
        <v>1.17E-2</v>
      </c>
      <c r="I7" s="43">
        <v>1.43E-2</v>
      </c>
      <c r="J7" s="43">
        <v>2.41E-2</v>
      </c>
      <c r="K7" s="43">
        <v>2.92E-2</v>
      </c>
    </row>
    <row r="8" spans="2:11" x14ac:dyDescent="0.25">
      <c r="B8" s="5" t="s">
        <v>46</v>
      </c>
      <c r="C8" s="68"/>
      <c r="D8" s="43">
        <v>1.2800000000000001E-3</v>
      </c>
      <c r="E8" s="43">
        <v>1.5499999999999999E-3</v>
      </c>
      <c r="F8" s="43">
        <v>4.15E-3</v>
      </c>
      <c r="G8" s="43">
        <v>7.0299999999999998E-3</v>
      </c>
      <c r="H8" s="43">
        <v>1.0800000000000001E-2</v>
      </c>
      <c r="I8" s="43">
        <v>1.6400000000000001E-2</v>
      </c>
      <c r="J8" s="43">
        <v>2.3E-2</v>
      </c>
      <c r="K8" s="43">
        <v>3.0700000000000002E-2</v>
      </c>
    </row>
    <row r="9" spans="2:11" x14ac:dyDescent="0.25">
      <c r="B9" s="5" t="s">
        <v>47</v>
      </c>
      <c r="C9" s="68"/>
      <c r="D9" s="43">
        <v>1.1800000000000001E-3</v>
      </c>
      <c r="E9" s="43">
        <v>1.6900000000000001E-3</v>
      </c>
      <c r="F9" s="43">
        <v>4.1399999999999996E-3</v>
      </c>
      <c r="G9" s="43">
        <v>7.5399999999999998E-3</v>
      </c>
      <c r="H9" s="43">
        <v>1.06E-2</v>
      </c>
      <c r="I9" s="43">
        <v>1.55E-2</v>
      </c>
      <c r="J9" s="43">
        <v>2.63E-2</v>
      </c>
      <c r="K9" s="43">
        <v>3.15E-2</v>
      </c>
    </row>
    <row r="10" spans="2:11" x14ac:dyDescent="0.25">
      <c r="B10" s="5" t="s">
        <v>48</v>
      </c>
      <c r="C10" s="69"/>
      <c r="D10" s="43">
        <v>1.33E-3</v>
      </c>
      <c r="E10" s="43">
        <v>1.31E-3</v>
      </c>
      <c r="F10" s="43">
        <v>3.7100000000000002E-3</v>
      </c>
      <c r="G10" s="43">
        <v>7.6099999999999996E-3</v>
      </c>
      <c r="H10" s="43">
        <v>1.04E-2</v>
      </c>
      <c r="I10" s="43">
        <v>1.67E-2</v>
      </c>
      <c r="J10" s="43">
        <v>2.1899999999999999E-2</v>
      </c>
      <c r="K10" s="43">
        <v>3.0200000000000001E-2</v>
      </c>
    </row>
    <row r="11" spans="2:11" x14ac:dyDescent="0.25">
      <c r="B11" s="51" t="s">
        <v>86</v>
      </c>
      <c r="C11" s="51"/>
      <c r="D11" s="10">
        <f t="shared" ref="D11:K11" si="0">AVERAGE(D5:D10)</f>
        <v>1.2333333333333335E-3</v>
      </c>
      <c r="E11" s="10">
        <f t="shared" si="0"/>
        <v>1.5200000000000001E-3</v>
      </c>
      <c r="F11" s="12">
        <f t="shared" si="0"/>
        <v>3.9733333333333339E-3</v>
      </c>
      <c r="G11" s="12">
        <f t="shared" si="0"/>
        <v>7.6833333333333337E-3</v>
      </c>
      <c r="H11" s="12">
        <f t="shared" si="0"/>
        <v>1.0783333333333334E-2</v>
      </c>
      <c r="I11" s="12">
        <f t="shared" si="0"/>
        <v>1.5616666666666668E-2</v>
      </c>
      <c r="J11" s="13">
        <f t="shared" si="0"/>
        <v>2.3816666666666667E-2</v>
      </c>
      <c r="K11" s="13">
        <f t="shared" si="0"/>
        <v>3.0666666666666665E-2</v>
      </c>
    </row>
    <row r="12" spans="2:11" x14ac:dyDescent="0.25">
      <c r="B12" s="51" t="s">
        <v>49</v>
      </c>
      <c r="C12" s="51"/>
      <c r="D12" s="14">
        <f t="shared" ref="D12:K12" si="1">D11/D4*100</f>
        <v>100.27100271002712</v>
      </c>
      <c r="E12" s="14">
        <f t="shared" si="1"/>
        <v>98.701298701298711</v>
      </c>
      <c r="F12" s="14">
        <f t="shared" si="1"/>
        <v>103.2034632034632</v>
      </c>
      <c r="G12" s="14">
        <f t="shared" si="1"/>
        <v>99.913307325530994</v>
      </c>
      <c r="H12" s="14">
        <f t="shared" si="1"/>
        <v>93.768115942028999</v>
      </c>
      <c r="I12" s="14">
        <f t="shared" si="1"/>
        <v>101.40692640692642</v>
      </c>
      <c r="J12" s="14">
        <f t="shared" si="1"/>
        <v>103.1024531024531</v>
      </c>
      <c r="K12" s="14">
        <f t="shared" si="1"/>
        <v>99.567099567099561</v>
      </c>
    </row>
    <row r="13" spans="2:11" x14ac:dyDescent="0.25">
      <c r="B13" s="51" t="s">
        <v>50</v>
      </c>
      <c r="C13" s="51"/>
      <c r="D13" s="14">
        <f t="shared" ref="D13:K13" si="2">STDEV(D5:D10)/D11*100</f>
        <v>9.0239515719136278</v>
      </c>
      <c r="E13" s="14">
        <f t="shared" si="2"/>
        <v>9.0922861586087222</v>
      </c>
      <c r="F13" s="14">
        <f t="shared" si="2"/>
        <v>5.9699486156567758</v>
      </c>
      <c r="G13" s="14">
        <f t="shared" si="2"/>
        <v>5.1862964906525528</v>
      </c>
      <c r="H13" s="14">
        <f t="shared" si="2"/>
        <v>4.3661350515689454</v>
      </c>
      <c r="I13" s="14">
        <f t="shared" si="2"/>
        <v>5.5884855759172023</v>
      </c>
      <c r="J13" s="14">
        <f t="shared" si="2"/>
        <v>7.7576392030121273</v>
      </c>
      <c r="K13" s="14">
        <f t="shared" si="2"/>
        <v>2.8477431119674459</v>
      </c>
    </row>
    <row r="14" spans="2:11" x14ac:dyDescent="0.25">
      <c r="D14" s="6" t="s">
        <v>36</v>
      </c>
    </row>
    <row r="17" spans="2:13" ht="30" x14ac:dyDescent="0.25">
      <c r="B17" s="54"/>
      <c r="C17" s="54"/>
      <c r="D17" s="8" t="s">
        <v>83</v>
      </c>
      <c r="E17" s="8" t="s">
        <v>84</v>
      </c>
      <c r="F17" s="5" t="s">
        <v>38</v>
      </c>
      <c r="G17" s="8" t="s">
        <v>84</v>
      </c>
      <c r="H17" s="5" t="s">
        <v>38</v>
      </c>
      <c r="I17" s="8" t="s">
        <v>84</v>
      </c>
      <c r="J17" s="5" t="s">
        <v>38</v>
      </c>
      <c r="K17" s="16" t="s">
        <v>85</v>
      </c>
      <c r="L17" s="16" t="s">
        <v>51</v>
      </c>
      <c r="M17" s="16" t="s">
        <v>52</v>
      </c>
    </row>
    <row r="18" spans="2:13" x14ac:dyDescent="0.25">
      <c r="B18" s="51" t="s">
        <v>37</v>
      </c>
      <c r="C18" s="4" t="s">
        <v>0</v>
      </c>
      <c r="D18" s="51">
        <v>1.23E-3</v>
      </c>
      <c r="E18" s="43">
        <v>1.42E-3</v>
      </c>
      <c r="F18" s="43">
        <v>116</v>
      </c>
      <c r="G18" s="43">
        <v>1.3500000000000001E-3</v>
      </c>
      <c r="H18" s="43">
        <v>110</v>
      </c>
      <c r="I18" s="43">
        <v>1.1299999999999999E-3</v>
      </c>
      <c r="J18" s="43">
        <v>91.5</v>
      </c>
      <c r="K18" s="73">
        <f>AVERAGE(E18:E23,G18:G23,I18:I23)</f>
        <v>1.2911111111111114E-3</v>
      </c>
      <c r="L18" s="70">
        <f>K18/D18*100</f>
        <v>104.96838301716353</v>
      </c>
      <c r="M18" s="70">
        <f>STDEV(E18:E23,G18:G23,I18:I23)/K18*100</f>
        <v>11.460066557342133</v>
      </c>
    </row>
    <row r="19" spans="2:13" x14ac:dyDescent="0.25">
      <c r="B19" s="51"/>
      <c r="C19" s="4" t="s">
        <v>1</v>
      </c>
      <c r="D19" s="51"/>
      <c r="E19" s="43">
        <v>1.34E-3</v>
      </c>
      <c r="F19" s="43">
        <v>109</v>
      </c>
      <c r="G19" s="43">
        <v>1.41E-3</v>
      </c>
      <c r="H19" s="43">
        <v>115</v>
      </c>
      <c r="I19" s="43">
        <v>1.33E-3</v>
      </c>
      <c r="J19" s="43">
        <v>108</v>
      </c>
      <c r="K19" s="68"/>
      <c r="L19" s="71"/>
      <c r="M19" s="71"/>
    </row>
    <row r="20" spans="2:13" x14ac:dyDescent="0.25">
      <c r="B20" s="51"/>
      <c r="C20" s="4" t="s">
        <v>2</v>
      </c>
      <c r="D20" s="51"/>
      <c r="E20" s="43">
        <v>1.42E-3</v>
      </c>
      <c r="F20" s="43">
        <v>115</v>
      </c>
      <c r="G20" s="43">
        <v>1.16E-3</v>
      </c>
      <c r="H20" s="43">
        <v>94.5</v>
      </c>
      <c r="I20" s="43">
        <v>1.0200000000000001E-3</v>
      </c>
      <c r="J20" s="43">
        <v>82.6</v>
      </c>
      <c r="K20" s="68"/>
      <c r="L20" s="71"/>
      <c r="M20" s="71"/>
    </row>
    <row r="21" spans="2:13" x14ac:dyDescent="0.25">
      <c r="B21" s="51"/>
      <c r="C21" s="4" t="s">
        <v>3</v>
      </c>
      <c r="D21" s="51"/>
      <c r="E21" s="43">
        <v>1.16E-3</v>
      </c>
      <c r="F21" s="43">
        <v>94.1</v>
      </c>
      <c r="G21" s="43">
        <v>1.39E-3</v>
      </c>
      <c r="H21" s="43">
        <v>113</v>
      </c>
      <c r="I21" s="43">
        <v>1.42E-3</v>
      </c>
      <c r="J21" s="43">
        <v>116</v>
      </c>
      <c r="K21" s="68"/>
      <c r="L21" s="71"/>
      <c r="M21" s="71"/>
    </row>
    <row r="22" spans="2:13" x14ac:dyDescent="0.25">
      <c r="B22" s="51"/>
      <c r="C22" s="4" t="s">
        <v>4</v>
      </c>
      <c r="D22" s="51"/>
      <c r="E22" s="7">
        <v>1.5E-3</v>
      </c>
      <c r="F22" s="7" t="s">
        <v>120</v>
      </c>
      <c r="G22" s="43">
        <v>1.1100000000000001E-3</v>
      </c>
      <c r="H22" s="43">
        <v>90.4</v>
      </c>
      <c r="I22" s="43">
        <v>1.3500000000000001E-3</v>
      </c>
      <c r="J22" s="43">
        <v>110</v>
      </c>
      <c r="K22" s="68"/>
      <c r="L22" s="71"/>
      <c r="M22" s="71"/>
    </row>
    <row r="23" spans="2:13" x14ac:dyDescent="0.25">
      <c r="B23" s="51"/>
      <c r="C23" s="4" t="s">
        <v>5</v>
      </c>
      <c r="D23" s="51"/>
      <c r="E23" s="43">
        <v>1.0399999999999999E-3</v>
      </c>
      <c r="F23" s="43">
        <v>84.5</v>
      </c>
      <c r="G23" s="43">
        <v>1.41E-3</v>
      </c>
      <c r="H23" s="43">
        <v>115</v>
      </c>
      <c r="I23" s="43">
        <v>1.2800000000000001E-3</v>
      </c>
      <c r="J23" s="43">
        <v>104</v>
      </c>
      <c r="K23" s="69"/>
      <c r="L23" s="72"/>
      <c r="M23" s="72"/>
    </row>
    <row r="24" spans="2:13" x14ac:dyDescent="0.25">
      <c r="B24" s="51" t="s">
        <v>41</v>
      </c>
      <c r="C24" s="4" t="s">
        <v>6</v>
      </c>
      <c r="D24" s="51">
        <v>3.0799999999999998E-3</v>
      </c>
      <c r="E24" s="43">
        <v>2.98E-3</v>
      </c>
      <c r="F24" s="43">
        <v>96.8</v>
      </c>
      <c r="G24" s="43">
        <v>3.2100000000000002E-3</v>
      </c>
      <c r="H24" s="43">
        <v>104</v>
      </c>
      <c r="I24" s="43">
        <v>2.99E-3</v>
      </c>
      <c r="J24" s="43">
        <v>97</v>
      </c>
      <c r="K24" s="74">
        <f>AVERAGE(E24:E29,G24:G29,I24:I29)</f>
        <v>3.2155555555555561E-3</v>
      </c>
      <c r="L24" s="70">
        <f>K24/D24*100</f>
        <v>104.40115440115443</v>
      </c>
      <c r="M24" s="70">
        <f>STDEV(E24:E29,G24:G29,I24:I29)/K24*100</f>
        <v>6.7843104337245457</v>
      </c>
    </row>
    <row r="25" spans="2:13" x14ac:dyDescent="0.25">
      <c r="B25" s="51"/>
      <c r="C25" s="4" t="s">
        <v>7</v>
      </c>
      <c r="D25" s="51"/>
      <c r="E25" s="43">
        <v>3.31E-3</v>
      </c>
      <c r="F25" s="43">
        <v>107</v>
      </c>
      <c r="G25" s="43">
        <v>3.2299999999999998E-3</v>
      </c>
      <c r="H25" s="43">
        <v>105</v>
      </c>
      <c r="I25" s="20">
        <v>3.0699999999999998E-3</v>
      </c>
      <c r="J25" s="20">
        <v>99.7</v>
      </c>
      <c r="K25" s="75"/>
      <c r="L25" s="71"/>
      <c r="M25" s="71"/>
    </row>
    <row r="26" spans="2:13" x14ac:dyDescent="0.25">
      <c r="B26" s="51"/>
      <c r="C26" s="4" t="s">
        <v>8</v>
      </c>
      <c r="D26" s="51"/>
      <c r="E26" s="43">
        <v>3.29E-3</v>
      </c>
      <c r="F26" s="43">
        <v>107</v>
      </c>
      <c r="G26" s="43">
        <v>3.29E-3</v>
      </c>
      <c r="H26" s="43">
        <v>107</v>
      </c>
      <c r="I26" s="43">
        <v>3.4099999999999998E-3</v>
      </c>
      <c r="J26" s="43">
        <v>111</v>
      </c>
      <c r="K26" s="75"/>
      <c r="L26" s="71"/>
      <c r="M26" s="71"/>
    </row>
    <row r="27" spans="2:13" x14ac:dyDescent="0.25">
      <c r="B27" s="51"/>
      <c r="C27" s="4" t="s">
        <v>9</v>
      </c>
      <c r="D27" s="51"/>
      <c r="E27" s="43">
        <v>3.0100000000000001E-3</v>
      </c>
      <c r="F27" s="43">
        <v>97.8</v>
      </c>
      <c r="G27" s="43">
        <v>2.81E-3</v>
      </c>
      <c r="H27" s="43">
        <v>91.1</v>
      </c>
      <c r="I27" s="20">
        <v>3.5000000000000001E-3</v>
      </c>
      <c r="J27" s="20">
        <v>114</v>
      </c>
      <c r="K27" s="75"/>
      <c r="L27" s="71"/>
      <c r="M27" s="71"/>
    </row>
    <row r="28" spans="2:13" x14ac:dyDescent="0.25">
      <c r="B28" s="51"/>
      <c r="C28" s="4" t="s">
        <v>10</v>
      </c>
      <c r="D28" s="51"/>
      <c r="E28" s="43">
        <v>3.0999999999999999E-3</v>
      </c>
      <c r="F28" s="43">
        <v>101</v>
      </c>
      <c r="G28" s="43">
        <v>3.49E-3</v>
      </c>
      <c r="H28" s="43">
        <v>113</v>
      </c>
      <c r="I28" s="43">
        <v>3.0699999999999998E-3</v>
      </c>
      <c r="J28" s="43">
        <v>99.8</v>
      </c>
      <c r="K28" s="75"/>
      <c r="L28" s="71"/>
      <c r="M28" s="71"/>
    </row>
    <row r="29" spans="2:13" x14ac:dyDescent="0.25">
      <c r="B29" s="51"/>
      <c r="C29" s="4" t="s">
        <v>11</v>
      </c>
      <c r="D29" s="51"/>
      <c r="E29" s="7">
        <v>3.65E-3</v>
      </c>
      <c r="F29" s="47" t="s">
        <v>121</v>
      </c>
      <c r="G29" s="43">
        <v>3.3700000000000002E-3</v>
      </c>
      <c r="H29" s="43">
        <v>109</v>
      </c>
      <c r="I29" s="43">
        <v>3.0999999999999999E-3</v>
      </c>
      <c r="J29" s="43">
        <v>101</v>
      </c>
      <c r="K29" s="76"/>
      <c r="L29" s="72"/>
      <c r="M29" s="72"/>
    </row>
    <row r="30" spans="2:13" x14ac:dyDescent="0.25">
      <c r="B30" s="51" t="s">
        <v>42</v>
      </c>
      <c r="C30" s="4" t="s">
        <v>12</v>
      </c>
      <c r="D30" s="51">
        <v>1.23E-2</v>
      </c>
      <c r="E30" s="43">
        <v>1.41E-2</v>
      </c>
      <c r="F30" s="43">
        <v>114</v>
      </c>
      <c r="G30" s="43">
        <v>1.0699999999999999E-2</v>
      </c>
      <c r="H30" s="15">
        <v>87</v>
      </c>
      <c r="I30" s="43">
        <v>1.06E-2</v>
      </c>
      <c r="J30" s="43">
        <v>86.4</v>
      </c>
      <c r="K30" s="74">
        <f>AVERAGE(E30:E35,G30:G35,I30:I35)</f>
        <v>1.2016666666666667E-2</v>
      </c>
      <c r="L30" s="70">
        <f>K30/D30*100</f>
        <v>97.696476964769658</v>
      </c>
      <c r="M30" s="70">
        <f>STDEV(E30:E35,G30:G35,I30:I35)/K30*100</f>
        <v>8.5642253793567011</v>
      </c>
    </row>
    <row r="31" spans="2:13" x14ac:dyDescent="0.25">
      <c r="B31" s="51"/>
      <c r="C31" s="4" t="s">
        <v>13</v>
      </c>
      <c r="D31" s="51"/>
      <c r="E31" s="43">
        <v>1.26E-2</v>
      </c>
      <c r="F31" s="43">
        <v>103</v>
      </c>
      <c r="G31" s="43">
        <v>1.21E-2</v>
      </c>
      <c r="H31" s="43">
        <v>98.4</v>
      </c>
      <c r="I31" s="43">
        <v>1.24E-2</v>
      </c>
      <c r="J31" s="43">
        <v>100</v>
      </c>
      <c r="K31" s="75"/>
      <c r="L31" s="71"/>
      <c r="M31" s="71"/>
    </row>
    <row r="32" spans="2:13" x14ac:dyDescent="0.25">
      <c r="B32" s="51"/>
      <c r="C32" s="4" t="s">
        <v>14</v>
      </c>
      <c r="D32" s="51"/>
      <c r="E32" s="43">
        <v>1.35E-2</v>
      </c>
      <c r="F32" s="43">
        <v>110</v>
      </c>
      <c r="G32" s="43">
        <v>1.29E-2</v>
      </c>
      <c r="H32" s="43">
        <v>105</v>
      </c>
      <c r="I32" s="43">
        <v>1.09E-2</v>
      </c>
      <c r="J32" s="43">
        <v>88.4</v>
      </c>
      <c r="K32" s="75"/>
      <c r="L32" s="71"/>
      <c r="M32" s="71"/>
    </row>
    <row r="33" spans="2:14" x14ac:dyDescent="0.25">
      <c r="B33" s="51"/>
      <c r="C33" s="4" t="s">
        <v>15</v>
      </c>
      <c r="D33" s="51"/>
      <c r="E33" s="43">
        <v>1.2500000000000001E-2</v>
      </c>
      <c r="F33" s="43">
        <v>101</v>
      </c>
      <c r="G33" s="43">
        <v>1.1599999999999999E-2</v>
      </c>
      <c r="H33" s="43">
        <v>94.1</v>
      </c>
      <c r="I33" s="43">
        <v>1.11E-2</v>
      </c>
      <c r="J33" s="43">
        <v>90.1</v>
      </c>
      <c r="K33" s="75"/>
      <c r="L33" s="71"/>
      <c r="M33" s="71"/>
    </row>
    <row r="34" spans="2:14" x14ac:dyDescent="0.25">
      <c r="B34" s="51"/>
      <c r="C34" s="4" t="s">
        <v>16</v>
      </c>
      <c r="D34" s="51"/>
      <c r="E34" s="43">
        <v>1.2800000000000001E-2</v>
      </c>
      <c r="F34" s="43">
        <v>104</v>
      </c>
      <c r="G34" s="43">
        <v>1.18E-2</v>
      </c>
      <c r="H34" s="43">
        <v>95.9</v>
      </c>
      <c r="I34" s="43">
        <v>1.18E-2</v>
      </c>
      <c r="J34" s="15">
        <v>95.6</v>
      </c>
      <c r="K34" s="75"/>
      <c r="L34" s="71"/>
      <c r="M34" s="71"/>
    </row>
    <row r="35" spans="2:14" x14ac:dyDescent="0.25">
      <c r="B35" s="51"/>
      <c r="C35" s="4" t="s">
        <v>17</v>
      </c>
      <c r="D35" s="51"/>
      <c r="E35" s="43">
        <v>1.2999999999999999E-2</v>
      </c>
      <c r="F35" s="43">
        <v>106</v>
      </c>
      <c r="G35" s="43">
        <v>1.0999999999999999E-2</v>
      </c>
      <c r="H35" s="43">
        <v>89.6</v>
      </c>
      <c r="I35" s="43">
        <v>1.09E-2</v>
      </c>
      <c r="J35" s="43">
        <v>88.6</v>
      </c>
      <c r="K35" s="76"/>
      <c r="L35" s="72"/>
      <c r="M35" s="72"/>
    </row>
    <row r="36" spans="2:14" x14ac:dyDescent="0.25">
      <c r="B36" s="51" t="s">
        <v>43</v>
      </c>
      <c r="C36" s="4" t="s">
        <v>18</v>
      </c>
      <c r="D36" s="51">
        <v>2.46E-2</v>
      </c>
      <c r="E36" s="43">
        <v>2.5999999999999999E-2</v>
      </c>
      <c r="F36" s="43">
        <v>106</v>
      </c>
      <c r="G36" s="43">
        <v>2.29E-2</v>
      </c>
      <c r="H36" s="43">
        <v>92.9</v>
      </c>
      <c r="I36" s="43">
        <v>2.2599999999999999E-2</v>
      </c>
      <c r="J36" s="43">
        <v>91.9</v>
      </c>
      <c r="K36" s="77">
        <f>AVERAGE(E36:E41,G36:G41,I36:I41)</f>
        <v>2.4144444444444448E-2</v>
      </c>
      <c r="L36" s="70">
        <f>K36/D36*100</f>
        <v>98.148148148148167</v>
      </c>
      <c r="M36" s="70">
        <f>STDEV(E36:E41,G36:G41,I36:I41)/K36*100</f>
        <v>6.8192325432679848</v>
      </c>
    </row>
    <row r="37" spans="2:14" x14ac:dyDescent="0.25">
      <c r="B37" s="51"/>
      <c r="C37" s="4" t="s">
        <v>19</v>
      </c>
      <c r="D37" s="51"/>
      <c r="E37" s="43">
        <v>2.6700000000000002E-2</v>
      </c>
      <c r="F37" s="43">
        <v>108</v>
      </c>
      <c r="G37" s="43">
        <v>2.5700000000000001E-2</v>
      </c>
      <c r="H37" s="43">
        <v>104</v>
      </c>
      <c r="I37" s="43">
        <v>2.41E-2</v>
      </c>
      <c r="J37" s="15">
        <v>98.1</v>
      </c>
      <c r="K37" s="78"/>
      <c r="L37" s="71"/>
      <c r="M37" s="71"/>
    </row>
    <row r="38" spans="2:14" x14ac:dyDescent="0.25">
      <c r="B38" s="51"/>
      <c r="C38" s="4" t="s">
        <v>20</v>
      </c>
      <c r="D38" s="51"/>
      <c r="E38" s="43">
        <v>2.29E-2</v>
      </c>
      <c r="F38" s="15">
        <v>93</v>
      </c>
      <c r="G38" s="43">
        <v>2.2800000000000001E-2</v>
      </c>
      <c r="H38" s="43">
        <v>92.6</v>
      </c>
      <c r="I38" s="43">
        <v>2.3199999999999998E-2</v>
      </c>
      <c r="J38" s="15">
        <v>94.1</v>
      </c>
      <c r="K38" s="78"/>
      <c r="L38" s="71"/>
      <c r="M38" s="71"/>
    </row>
    <row r="39" spans="2:14" x14ac:dyDescent="0.25">
      <c r="B39" s="51"/>
      <c r="C39" s="4" t="s">
        <v>21</v>
      </c>
      <c r="D39" s="51"/>
      <c r="E39" s="43">
        <v>2.3900000000000001E-2</v>
      </c>
      <c r="F39" s="43">
        <v>97.1</v>
      </c>
      <c r="G39" s="43">
        <v>2.4199999999999999E-2</v>
      </c>
      <c r="H39" s="43">
        <v>98.3</v>
      </c>
      <c r="I39" s="43">
        <v>2.58E-2</v>
      </c>
      <c r="J39" s="43">
        <v>105</v>
      </c>
      <c r="K39" s="78"/>
      <c r="L39" s="71"/>
      <c r="M39" s="71"/>
    </row>
    <row r="40" spans="2:14" x14ac:dyDescent="0.25">
      <c r="B40" s="51"/>
      <c r="C40" s="4" t="s">
        <v>22</v>
      </c>
      <c r="D40" s="51"/>
      <c r="E40" s="43">
        <v>2.12E-2</v>
      </c>
      <c r="F40" s="43">
        <v>86.1</v>
      </c>
      <c r="G40" s="43">
        <v>2.4799999999999999E-2</v>
      </c>
      <c r="H40" s="43">
        <v>101</v>
      </c>
      <c r="I40" s="43">
        <v>2.4500000000000001E-2</v>
      </c>
      <c r="J40" s="43">
        <v>99.5</v>
      </c>
      <c r="K40" s="78"/>
      <c r="L40" s="71"/>
      <c r="M40" s="71"/>
    </row>
    <row r="41" spans="2:14" x14ac:dyDescent="0.25">
      <c r="B41" s="51"/>
      <c r="C41" s="4" t="s">
        <v>23</v>
      </c>
      <c r="D41" s="51"/>
      <c r="E41" s="43">
        <v>2.1499999999999998E-2</v>
      </c>
      <c r="F41" s="43">
        <v>87.6</v>
      </c>
      <c r="G41" s="43">
        <v>2.5499999999999998E-2</v>
      </c>
      <c r="H41" s="43">
        <v>104</v>
      </c>
      <c r="I41" s="43">
        <v>2.63E-2</v>
      </c>
      <c r="J41" s="43">
        <v>107</v>
      </c>
      <c r="K41" s="79"/>
      <c r="L41" s="72"/>
      <c r="M41" s="72"/>
    </row>
    <row r="42" spans="2:14" x14ac:dyDescent="0.25">
      <c r="D42" s="6" t="s">
        <v>44</v>
      </c>
    </row>
    <row r="44" spans="2:14" ht="15" customHeight="1" x14ac:dyDescent="0.25">
      <c r="F44" s="61" t="s">
        <v>83</v>
      </c>
      <c r="G44" s="62"/>
      <c r="H44" s="50" t="s">
        <v>128</v>
      </c>
      <c r="I44" s="50" t="s">
        <v>129</v>
      </c>
      <c r="J44" s="50" t="s">
        <v>130</v>
      </c>
      <c r="K44" s="50" t="s">
        <v>131</v>
      </c>
      <c r="M44" s="53">
        <v>104.96838301716353</v>
      </c>
      <c r="N44" s="53">
        <v>11.460066557342133</v>
      </c>
    </row>
    <row r="45" spans="2:14" x14ac:dyDescent="0.25">
      <c r="F45" s="63"/>
      <c r="G45" s="64"/>
      <c r="H45" s="50">
        <v>1.23E-3</v>
      </c>
      <c r="I45" s="50">
        <v>3.0799999999999998E-3</v>
      </c>
      <c r="J45" s="50">
        <v>1.23E-2</v>
      </c>
      <c r="K45" s="50">
        <v>2.46E-2</v>
      </c>
      <c r="M45" s="53"/>
      <c r="N45" s="53"/>
    </row>
    <row r="46" spans="2:14" x14ac:dyDescent="0.25">
      <c r="F46" s="65" t="s">
        <v>132</v>
      </c>
      <c r="G46" s="50" t="s">
        <v>133</v>
      </c>
      <c r="H46" s="50">
        <v>106.78</v>
      </c>
      <c r="I46" s="50">
        <v>104.65</v>
      </c>
      <c r="J46" s="50">
        <v>106.37</v>
      </c>
      <c r="K46" s="50">
        <v>96.34</v>
      </c>
      <c r="M46" s="53"/>
      <c r="N46" s="53"/>
    </row>
    <row r="47" spans="2:14" x14ac:dyDescent="0.25">
      <c r="F47" s="66"/>
      <c r="G47" s="50" t="s">
        <v>134</v>
      </c>
      <c r="H47" s="50">
        <v>13.47</v>
      </c>
      <c r="I47" s="50">
        <v>7.77</v>
      </c>
      <c r="J47" s="50">
        <v>4.67</v>
      </c>
      <c r="K47" s="50">
        <v>9.6300000000000008</v>
      </c>
      <c r="M47" s="53"/>
      <c r="N47" s="53"/>
    </row>
    <row r="48" spans="2:14" x14ac:dyDescent="0.25">
      <c r="F48" s="65" t="s">
        <v>135</v>
      </c>
      <c r="G48" s="50" t="s">
        <v>133</v>
      </c>
      <c r="H48" s="50">
        <v>106.1</v>
      </c>
      <c r="I48" s="50">
        <v>104.98</v>
      </c>
      <c r="J48" s="50">
        <v>94.99</v>
      </c>
      <c r="K48" s="50">
        <v>98.85</v>
      </c>
      <c r="M48" s="53"/>
      <c r="N48" s="53"/>
    </row>
    <row r="49" spans="6:14" x14ac:dyDescent="0.25">
      <c r="F49" s="66"/>
      <c r="G49" s="50" t="s">
        <v>134</v>
      </c>
      <c r="H49" s="50">
        <v>10.3</v>
      </c>
      <c r="I49" s="50">
        <v>7.15</v>
      </c>
      <c r="J49" s="50">
        <v>6.75</v>
      </c>
      <c r="K49" s="50">
        <v>5.16</v>
      </c>
      <c r="M49" s="53"/>
      <c r="N49" s="53"/>
    </row>
    <row r="50" spans="6:14" x14ac:dyDescent="0.25">
      <c r="F50" s="65" t="s">
        <v>136</v>
      </c>
      <c r="G50" s="50" t="s">
        <v>133</v>
      </c>
      <c r="H50" s="50">
        <v>102.03</v>
      </c>
      <c r="I50" s="50">
        <v>103.57</v>
      </c>
      <c r="J50" s="50">
        <v>91.73</v>
      </c>
      <c r="K50" s="50">
        <v>99.25</v>
      </c>
      <c r="M50" s="53">
        <v>104.40115440115443</v>
      </c>
      <c r="N50" s="53">
        <v>6.7843104337245457</v>
      </c>
    </row>
    <row r="51" spans="6:14" x14ac:dyDescent="0.25">
      <c r="F51" s="66"/>
      <c r="G51" s="50" t="s">
        <v>134</v>
      </c>
      <c r="H51" s="93">
        <v>12</v>
      </c>
      <c r="I51" s="93">
        <v>6.6</v>
      </c>
      <c r="J51" s="50">
        <v>6.02</v>
      </c>
      <c r="K51" s="50">
        <v>5.89</v>
      </c>
      <c r="M51" s="53"/>
      <c r="N51" s="53"/>
    </row>
    <row r="52" spans="6:14" x14ac:dyDescent="0.25">
      <c r="F52" s="65" t="s">
        <v>137</v>
      </c>
      <c r="G52" s="50" t="s">
        <v>133</v>
      </c>
      <c r="H52" s="50">
        <v>104.97</v>
      </c>
      <c r="I52" s="93">
        <v>104.4</v>
      </c>
      <c r="J52" s="93">
        <v>97.7</v>
      </c>
      <c r="K52" s="50">
        <v>98.15</v>
      </c>
      <c r="M52" s="53"/>
      <c r="N52" s="53"/>
    </row>
    <row r="53" spans="6:14" x14ac:dyDescent="0.25">
      <c r="F53" s="66"/>
      <c r="G53" s="50" t="s">
        <v>134</v>
      </c>
      <c r="H53" s="50">
        <v>11.46</v>
      </c>
      <c r="I53" s="50">
        <v>6.78</v>
      </c>
      <c r="J53" s="50">
        <v>8.56</v>
      </c>
      <c r="K53" s="50">
        <v>6.82</v>
      </c>
      <c r="M53" s="53"/>
      <c r="N53" s="53"/>
    </row>
    <row r="54" spans="6:14" x14ac:dyDescent="0.25">
      <c r="M54" s="53"/>
      <c r="N54" s="53"/>
    </row>
    <row r="55" spans="6:14" x14ac:dyDescent="0.25">
      <c r="M55" s="53"/>
      <c r="N55" s="53"/>
    </row>
    <row r="56" spans="6:14" x14ac:dyDescent="0.25">
      <c r="M56" s="53">
        <v>97.696476964769658</v>
      </c>
      <c r="N56" s="53">
        <v>8.5642253793567011</v>
      </c>
    </row>
    <row r="57" spans="6:14" x14ac:dyDescent="0.25">
      <c r="M57" s="53"/>
      <c r="N57" s="53"/>
    </row>
    <row r="58" spans="6:14" x14ac:dyDescent="0.25">
      <c r="M58" s="53"/>
      <c r="N58" s="53"/>
    </row>
    <row r="59" spans="6:14" x14ac:dyDescent="0.25">
      <c r="M59" s="53"/>
      <c r="N59" s="53"/>
    </row>
    <row r="60" spans="6:14" x14ac:dyDescent="0.25">
      <c r="M60" s="53"/>
      <c r="N60" s="53"/>
    </row>
    <row r="61" spans="6:14" x14ac:dyDescent="0.25">
      <c r="M61" s="53"/>
      <c r="N61" s="53"/>
    </row>
    <row r="62" spans="6:14" x14ac:dyDescent="0.25">
      <c r="M62" s="53">
        <v>98.148148148148167</v>
      </c>
      <c r="N62" s="53">
        <v>6.8192325432679848</v>
      </c>
    </row>
    <row r="63" spans="6:14" x14ac:dyDescent="0.25">
      <c r="M63" s="53"/>
      <c r="N63" s="53"/>
    </row>
    <row r="64" spans="6:14" x14ac:dyDescent="0.25">
      <c r="M64" s="53"/>
      <c r="N64" s="53"/>
    </row>
    <row r="65" spans="13:14" x14ac:dyDescent="0.25">
      <c r="M65" s="53"/>
      <c r="N65" s="53"/>
    </row>
    <row r="66" spans="13:14" x14ac:dyDescent="0.25">
      <c r="M66" s="53"/>
      <c r="N66" s="53"/>
    </row>
    <row r="67" spans="13:14" x14ac:dyDescent="0.25">
      <c r="M67" s="53"/>
      <c r="N67" s="53"/>
    </row>
  </sheetData>
  <mergeCells count="40">
    <mergeCell ref="L36:L41"/>
    <mergeCell ref="M36:M41"/>
    <mergeCell ref="K18:K23"/>
    <mergeCell ref="K24:K29"/>
    <mergeCell ref="K30:K35"/>
    <mergeCell ref="K36:K41"/>
    <mergeCell ref="L18:L23"/>
    <mergeCell ref="M18:M23"/>
    <mergeCell ref="L24:L29"/>
    <mergeCell ref="M24:M29"/>
    <mergeCell ref="L30:L35"/>
    <mergeCell ref="M30:M35"/>
    <mergeCell ref="B36:B41"/>
    <mergeCell ref="D36:D41"/>
    <mergeCell ref="B11:C11"/>
    <mergeCell ref="B12:C12"/>
    <mergeCell ref="B13:C13"/>
    <mergeCell ref="B24:B29"/>
    <mergeCell ref="D24:D29"/>
    <mergeCell ref="B30:B35"/>
    <mergeCell ref="D30:D35"/>
    <mergeCell ref="B2:C4"/>
    <mergeCell ref="D2:K2"/>
    <mergeCell ref="B17:C17"/>
    <mergeCell ref="B18:B23"/>
    <mergeCell ref="D18:D23"/>
    <mergeCell ref="C5:C10"/>
    <mergeCell ref="F44:G45"/>
    <mergeCell ref="F46:F47"/>
    <mergeCell ref="F48:F49"/>
    <mergeCell ref="F50:F51"/>
    <mergeCell ref="F52:F53"/>
    <mergeCell ref="M62:M67"/>
    <mergeCell ref="N62:N67"/>
    <mergeCell ref="M44:M49"/>
    <mergeCell ref="N44:N49"/>
    <mergeCell ref="M50:M55"/>
    <mergeCell ref="N50:N55"/>
    <mergeCell ref="M56:M61"/>
    <mergeCell ref="N56:N6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6"/>
  <sheetViews>
    <sheetView workbookViewId="0">
      <selection activeCell="J2" sqref="J2:P12"/>
    </sheetView>
  </sheetViews>
  <sheetFormatPr defaultRowHeight="15" x14ac:dyDescent="0.25"/>
  <cols>
    <col min="1" max="1" width="9" style="28"/>
    <col min="2" max="2" width="9" style="2"/>
    <col min="3" max="3" width="9" style="28" customWidth="1"/>
    <col min="4" max="9" width="9" style="28"/>
    <col min="10" max="10" width="12.625" style="28" customWidth="1"/>
    <col min="11" max="16384" width="9" style="28"/>
  </cols>
  <sheetData>
    <row r="2" spans="2:16" x14ac:dyDescent="0.25">
      <c r="B2" s="81" t="s">
        <v>65</v>
      </c>
      <c r="C2" s="82"/>
      <c r="D2" s="82"/>
      <c r="E2" s="82"/>
      <c r="F2" s="82"/>
      <c r="G2" s="82"/>
      <c r="H2" s="83"/>
      <c r="J2" s="81" t="s">
        <v>73</v>
      </c>
      <c r="K2" s="82"/>
      <c r="L2" s="82"/>
      <c r="M2" s="82"/>
      <c r="N2" s="82"/>
      <c r="O2" s="82"/>
      <c r="P2" s="83"/>
    </row>
    <row r="3" spans="2:16" x14ac:dyDescent="0.25">
      <c r="B3" s="67"/>
      <c r="C3" s="54" t="s">
        <v>41</v>
      </c>
      <c r="D3" s="54"/>
      <c r="E3" s="54" t="s">
        <v>42</v>
      </c>
      <c r="F3" s="54"/>
      <c r="G3" s="54" t="s">
        <v>43</v>
      </c>
      <c r="H3" s="54"/>
      <c r="J3" s="84"/>
      <c r="K3" s="81" t="s">
        <v>66</v>
      </c>
      <c r="L3" s="82"/>
      <c r="M3" s="83"/>
      <c r="N3" s="81" t="s">
        <v>67</v>
      </c>
      <c r="O3" s="82"/>
      <c r="P3" s="83"/>
    </row>
    <row r="4" spans="2:16" x14ac:dyDescent="0.25">
      <c r="B4" s="69"/>
      <c r="C4" s="18" t="s">
        <v>66</v>
      </c>
      <c r="D4" s="18" t="s">
        <v>67</v>
      </c>
      <c r="E4" s="18" t="s">
        <v>66</v>
      </c>
      <c r="F4" s="18" t="s">
        <v>67</v>
      </c>
      <c r="G4" s="18" t="s">
        <v>66</v>
      </c>
      <c r="H4" s="18" t="s">
        <v>67</v>
      </c>
      <c r="J4" s="85"/>
      <c r="K4" s="18" t="s">
        <v>41</v>
      </c>
      <c r="L4" s="18" t="s">
        <v>42</v>
      </c>
      <c r="M4" s="18" t="s">
        <v>43</v>
      </c>
      <c r="N4" s="18" t="s">
        <v>41</v>
      </c>
      <c r="O4" s="18" t="s">
        <v>42</v>
      </c>
      <c r="P4" s="18" t="s">
        <v>43</v>
      </c>
    </row>
    <row r="5" spans="2:16" x14ac:dyDescent="0.25">
      <c r="B5" s="20" t="s">
        <v>57</v>
      </c>
      <c r="C5" s="17">
        <v>1030</v>
      </c>
      <c r="D5" s="17">
        <v>38300</v>
      </c>
      <c r="E5" s="17">
        <v>3730</v>
      </c>
      <c r="F5" s="17">
        <v>37900</v>
      </c>
      <c r="G5" s="17">
        <v>7880</v>
      </c>
      <c r="H5" s="17">
        <v>40600</v>
      </c>
      <c r="J5" s="20" t="s">
        <v>57</v>
      </c>
      <c r="K5" s="26">
        <f>C5/AVERAGE($C$15:$C$20)</f>
        <v>0.62487360970677452</v>
      </c>
      <c r="L5" s="26">
        <f>E5/AVERAGE($E$15:$E$20)</f>
        <v>0.70222780043928457</v>
      </c>
      <c r="M5" s="26">
        <f>G5/AVERAGE($G$15:$G$20)</f>
        <v>0.65575589459084604</v>
      </c>
      <c r="N5" s="26">
        <f>D5/AVERAGE($D$15:$D$20,$F$15:$F$20,$H$15:$H$20)</f>
        <v>0.71894879549483792</v>
      </c>
      <c r="O5" s="26">
        <f>F5/AVERAGE($D$15:$D$20,$F$15:$F$20,$H$15:$H$20)</f>
        <v>0.71144019188653673</v>
      </c>
      <c r="P5" s="26">
        <f>H5/AVERAGE($D$15:$D$20,$F$15:$F$20,$H$15:$H$20)</f>
        <v>0.76212326624256965</v>
      </c>
    </row>
    <row r="6" spans="2:16" x14ac:dyDescent="0.25">
      <c r="B6" s="20" t="s">
        <v>58</v>
      </c>
      <c r="C6" s="17">
        <v>1220</v>
      </c>
      <c r="D6" s="17">
        <v>41100</v>
      </c>
      <c r="E6" s="17">
        <v>5050</v>
      </c>
      <c r="F6" s="17">
        <v>38900</v>
      </c>
      <c r="G6" s="17">
        <v>9650</v>
      </c>
      <c r="H6" s="17">
        <v>41400</v>
      </c>
      <c r="J6" s="20" t="s">
        <v>58</v>
      </c>
      <c r="K6" s="26">
        <f t="shared" ref="K6:K10" si="0">C6/AVERAGE($C$15:$C$20)</f>
        <v>0.74014155712841256</v>
      </c>
      <c r="L6" s="26">
        <f t="shared" ref="L6:L10" si="1">E6/AVERAGE($E$15:$E$20)</f>
        <v>0.95073737056793217</v>
      </c>
      <c r="M6" s="26">
        <f t="shared" ref="M6:M10" si="2">G6/AVERAGE($G$15:$G$20)</f>
        <v>0.8030513176144245</v>
      </c>
      <c r="N6" s="26">
        <f t="shared" ref="N6:N10" si="3">D6/AVERAGE($D$15:$D$20,$F$15:$F$20,$H$15:$H$20)</f>
        <v>0.77150902075294614</v>
      </c>
      <c r="O6" s="26">
        <f t="shared" ref="O6:O10" si="4">F6/AVERAGE($D$15:$D$20,$F$15:$F$20,$H$15:$H$20)</f>
        <v>0.7302117009072896</v>
      </c>
      <c r="P6" s="26">
        <f t="shared" ref="P6:P10" si="5">H6/AVERAGE($D$15:$D$20,$F$15:$F$20,$H$15:$H$20)</f>
        <v>0.77714047345917203</v>
      </c>
    </row>
    <row r="7" spans="2:16" x14ac:dyDescent="0.25">
      <c r="B7" s="20" t="s">
        <v>60</v>
      </c>
      <c r="C7" s="17">
        <v>1290</v>
      </c>
      <c r="D7" s="17">
        <v>50000</v>
      </c>
      <c r="E7" s="17">
        <v>3830</v>
      </c>
      <c r="F7" s="17">
        <v>37200</v>
      </c>
      <c r="G7" s="17">
        <v>7010</v>
      </c>
      <c r="H7" s="17">
        <v>30000</v>
      </c>
      <c r="J7" s="20" t="s">
        <v>60</v>
      </c>
      <c r="K7" s="26">
        <f t="shared" si="0"/>
        <v>0.78260869565217395</v>
      </c>
      <c r="L7" s="26">
        <f t="shared" si="1"/>
        <v>0.72105428302478813</v>
      </c>
      <c r="M7" s="26">
        <f t="shared" si="2"/>
        <v>0.58335644937586684</v>
      </c>
      <c r="N7" s="26">
        <f t="shared" si="3"/>
        <v>0.93857545103764739</v>
      </c>
      <c r="O7" s="26">
        <f t="shared" si="4"/>
        <v>0.69830013557200965</v>
      </c>
      <c r="P7" s="26">
        <f t="shared" si="5"/>
        <v>0.56314527062258846</v>
      </c>
    </row>
    <row r="8" spans="2:16" x14ac:dyDescent="0.25">
      <c r="B8" s="20" t="s">
        <v>68</v>
      </c>
      <c r="C8" s="17">
        <v>1030</v>
      </c>
      <c r="D8" s="17">
        <v>43500</v>
      </c>
      <c r="E8" s="17">
        <v>4190</v>
      </c>
      <c r="F8" s="17">
        <v>34300</v>
      </c>
      <c r="G8" s="17">
        <v>7410</v>
      </c>
      <c r="H8" s="17">
        <v>39300</v>
      </c>
      <c r="J8" s="20" t="s">
        <v>68</v>
      </c>
      <c r="K8" s="26">
        <f t="shared" si="0"/>
        <v>0.62487360970677452</v>
      </c>
      <c r="L8" s="26">
        <f t="shared" si="1"/>
        <v>0.78882962033260118</v>
      </c>
      <c r="M8" s="26">
        <f t="shared" si="2"/>
        <v>0.61664355062413323</v>
      </c>
      <c r="N8" s="26">
        <f t="shared" si="3"/>
        <v>0.81656064240275317</v>
      </c>
      <c r="O8" s="26">
        <f t="shared" si="4"/>
        <v>0.64386275941182614</v>
      </c>
      <c r="P8" s="26">
        <f t="shared" si="5"/>
        <v>0.73772030451559079</v>
      </c>
    </row>
    <row r="9" spans="2:16" x14ac:dyDescent="0.25">
      <c r="B9" s="20" t="s">
        <v>69</v>
      </c>
      <c r="C9" s="17">
        <v>1070</v>
      </c>
      <c r="D9" s="17">
        <v>40000</v>
      </c>
      <c r="E9" s="17">
        <v>3610</v>
      </c>
      <c r="F9" s="17">
        <v>38100</v>
      </c>
      <c r="G9" s="17">
        <v>9310</v>
      </c>
      <c r="H9" s="17">
        <v>38300</v>
      </c>
      <c r="J9" s="20" t="s">
        <v>69</v>
      </c>
      <c r="K9" s="26">
        <f t="shared" si="0"/>
        <v>0.64914054600606674</v>
      </c>
      <c r="L9" s="26">
        <f t="shared" si="1"/>
        <v>0.67963602133668022</v>
      </c>
      <c r="M9" s="26">
        <f t="shared" si="2"/>
        <v>0.77475728155339807</v>
      </c>
      <c r="N9" s="26">
        <f t="shared" si="3"/>
        <v>0.75086036083011787</v>
      </c>
      <c r="O9" s="26">
        <f t="shared" si="4"/>
        <v>0.71519449369068733</v>
      </c>
      <c r="P9" s="26">
        <f t="shared" si="5"/>
        <v>0.71894879549483792</v>
      </c>
    </row>
    <row r="10" spans="2:16" x14ac:dyDescent="0.25">
      <c r="B10" s="20" t="s">
        <v>70</v>
      </c>
      <c r="C10" s="17">
        <v>1440</v>
      </c>
      <c r="D10" s="17">
        <v>43400</v>
      </c>
      <c r="E10" s="17">
        <v>4330</v>
      </c>
      <c r="F10" s="17">
        <v>31500</v>
      </c>
      <c r="G10" s="17">
        <v>8080</v>
      </c>
      <c r="H10" s="17">
        <v>37600</v>
      </c>
      <c r="J10" s="20" t="s">
        <v>70</v>
      </c>
      <c r="K10" s="26">
        <f t="shared" si="0"/>
        <v>0.87360970677451977</v>
      </c>
      <c r="L10" s="26">
        <f t="shared" si="1"/>
        <v>0.8151866959523062</v>
      </c>
      <c r="M10" s="26">
        <f t="shared" si="2"/>
        <v>0.67239944521497919</v>
      </c>
      <c r="N10" s="26">
        <f t="shared" si="3"/>
        <v>0.81468349150067787</v>
      </c>
      <c r="O10" s="26">
        <f t="shared" si="4"/>
        <v>0.59130253415371781</v>
      </c>
      <c r="P10" s="26">
        <f t="shared" si="5"/>
        <v>0.70580873918031084</v>
      </c>
    </row>
    <row r="11" spans="2:16" x14ac:dyDescent="0.25">
      <c r="B11" s="19"/>
      <c r="E11" s="19"/>
      <c r="F11" s="19"/>
      <c r="J11" s="18" t="s">
        <v>50</v>
      </c>
      <c r="K11" s="27">
        <f>STDEV(K5:K10)/AVERAGE(K5:K10)*100</f>
        <v>14.099413113956272</v>
      </c>
      <c r="L11" s="27">
        <f t="shared" ref="L11:M11" si="6">STDEV(L5:L10)/AVERAGE(L5:L10)*100</f>
        <v>12.87942997784385</v>
      </c>
      <c r="M11" s="27">
        <f t="shared" si="6"/>
        <v>12.740525552834617</v>
      </c>
      <c r="N11" s="29"/>
      <c r="O11" s="29"/>
      <c r="P11" s="29"/>
    </row>
    <row r="12" spans="2:16" x14ac:dyDescent="0.25">
      <c r="B12" s="51" t="s">
        <v>71</v>
      </c>
      <c r="C12" s="51"/>
      <c r="D12" s="51"/>
      <c r="E12" s="51"/>
      <c r="F12" s="51"/>
      <c r="G12" s="51"/>
      <c r="H12" s="51"/>
      <c r="J12" s="18" t="s">
        <v>74</v>
      </c>
      <c r="K12" s="86">
        <f>STDEV(K5:M10)/AVERAGE(K5:M10)*100</f>
        <v>13.58462254112856</v>
      </c>
      <c r="L12" s="86"/>
      <c r="M12" s="86"/>
      <c r="N12" s="86">
        <f>STDEV(N5:P10)/AVERAGE(N5:P10)*100</f>
        <v>11.509857242301333</v>
      </c>
      <c r="O12" s="86"/>
      <c r="P12" s="86"/>
    </row>
    <row r="13" spans="2:16" x14ac:dyDescent="0.25">
      <c r="B13" s="67"/>
      <c r="C13" s="81" t="s">
        <v>41</v>
      </c>
      <c r="D13" s="83"/>
      <c r="E13" s="81" t="s">
        <v>42</v>
      </c>
      <c r="F13" s="83"/>
      <c r="G13" s="81" t="s">
        <v>43</v>
      </c>
      <c r="H13" s="83"/>
    </row>
    <row r="14" spans="2:16" x14ac:dyDescent="0.25">
      <c r="B14" s="69"/>
      <c r="C14" s="18" t="s">
        <v>66</v>
      </c>
      <c r="D14" s="18" t="s">
        <v>67</v>
      </c>
      <c r="E14" s="18" t="s">
        <v>66</v>
      </c>
      <c r="F14" s="18" t="s">
        <v>67</v>
      </c>
      <c r="G14" s="18" t="s">
        <v>66</v>
      </c>
      <c r="H14" s="18" t="s">
        <v>67</v>
      </c>
    </row>
    <row r="15" spans="2:16" x14ac:dyDescent="0.25">
      <c r="B15" s="20" t="s">
        <v>57</v>
      </c>
      <c r="C15" s="17">
        <v>1690</v>
      </c>
      <c r="D15" s="17">
        <v>52600</v>
      </c>
      <c r="E15" s="17">
        <v>4410</v>
      </c>
      <c r="F15" s="17">
        <v>38100</v>
      </c>
      <c r="G15" s="17">
        <v>11100</v>
      </c>
      <c r="H15" s="17">
        <v>43500</v>
      </c>
      <c r="J15" s="54" t="s">
        <v>75</v>
      </c>
      <c r="K15" s="54"/>
      <c r="L15" s="54"/>
      <c r="M15" s="54"/>
      <c r="N15" s="54"/>
      <c r="O15" s="54"/>
      <c r="P15" s="54"/>
    </row>
    <row r="16" spans="2:16" x14ac:dyDescent="0.25">
      <c r="B16" s="20" t="s">
        <v>58</v>
      </c>
      <c r="C16" s="17">
        <v>1600</v>
      </c>
      <c r="D16" s="17">
        <v>61700</v>
      </c>
      <c r="E16" s="17">
        <v>5220</v>
      </c>
      <c r="F16" s="17">
        <v>44700</v>
      </c>
      <c r="G16" s="17">
        <v>10600</v>
      </c>
      <c r="H16" s="17">
        <v>53600</v>
      </c>
      <c r="J16" s="84"/>
      <c r="K16" s="54" t="s">
        <v>41</v>
      </c>
      <c r="L16" s="54"/>
      <c r="M16" s="54"/>
      <c r="N16" s="54" t="s">
        <v>77</v>
      </c>
      <c r="O16" s="54"/>
      <c r="P16" s="54"/>
    </row>
    <row r="17" spans="2:16" x14ac:dyDescent="0.25">
      <c r="B17" s="20" t="s">
        <v>60</v>
      </c>
      <c r="C17" s="17">
        <v>1700</v>
      </c>
      <c r="D17" s="17">
        <v>68500</v>
      </c>
      <c r="E17" s="17">
        <v>4920</v>
      </c>
      <c r="F17" s="17">
        <v>40300</v>
      </c>
      <c r="G17" s="17">
        <v>11600</v>
      </c>
      <c r="H17" s="17">
        <v>49500</v>
      </c>
      <c r="J17" s="85"/>
      <c r="K17" s="18" t="s">
        <v>66</v>
      </c>
      <c r="L17" s="18" t="s">
        <v>67</v>
      </c>
      <c r="M17" s="18" t="s">
        <v>76</v>
      </c>
      <c r="N17" s="18" t="s">
        <v>66</v>
      </c>
      <c r="O17" s="18" t="s">
        <v>67</v>
      </c>
      <c r="P17" s="18" t="s">
        <v>76</v>
      </c>
    </row>
    <row r="18" spans="2:16" x14ac:dyDescent="0.25">
      <c r="B18" s="20" t="s">
        <v>68</v>
      </c>
      <c r="C18" s="17">
        <v>1680</v>
      </c>
      <c r="D18" s="17">
        <v>47800</v>
      </c>
      <c r="E18" s="17">
        <v>5560</v>
      </c>
      <c r="F18" s="17">
        <v>49200</v>
      </c>
      <c r="G18" s="17">
        <v>13200</v>
      </c>
      <c r="H18" s="17">
        <v>47600</v>
      </c>
      <c r="J18" s="20" t="s">
        <v>57</v>
      </c>
      <c r="K18" s="26">
        <f>C25/AVERAGE($C$15:$C$20)</f>
        <v>1.4924165824064712</v>
      </c>
      <c r="L18" s="26">
        <f>D25/AVERAGE($D$15:$D$20)</f>
        <v>1.5048335123523093</v>
      </c>
      <c r="M18" s="26">
        <f>K18/L18</f>
        <v>0.99174863541786207</v>
      </c>
      <c r="N18" s="26">
        <f>G25/AVERAGE($G$15:$G$20)</f>
        <v>0.99029126213592233</v>
      </c>
      <c r="O18" s="26">
        <f>H25/AVERAGE($H$15:$H$20)</f>
        <v>0.68807339449541283</v>
      </c>
      <c r="P18" s="26">
        <f>N18/O18</f>
        <v>1.4392233009708739</v>
      </c>
    </row>
    <row r="19" spans="2:16" x14ac:dyDescent="0.25">
      <c r="B19" s="20" t="s">
        <v>69</v>
      </c>
      <c r="C19" s="17">
        <v>1340</v>
      </c>
      <c r="D19" s="17">
        <v>72000</v>
      </c>
      <c r="E19" s="17">
        <v>5030</v>
      </c>
      <c r="F19" s="17">
        <v>49800</v>
      </c>
      <c r="G19" s="17">
        <v>12400</v>
      </c>
      <c r="H19" s="17">
        <v>55900</v>
      </c>
      <c r="J19" s="20" t="s">
        <v>58</v>
      </c>
      <c r="K19" s="26">
        <f t="shared" ref="K19:K23" si="7">C26/AVERAGE($C$15:$C$20)</f>
        <v>1.019211324570273</v>
      </c>
      <c r="L19" s="26">
        <f t="shared" ref="L19:L23" si="8">D26/AVERAGE($D$15:$D$20)</f>
        <v>1.2631578947368423</v>
      </c>
      <c r="M19" s="26">
        <f t="shared" ref="M19:M23" si="9">K19/L19</f>
        <v>0.80687563195146605</v>
      </c>
      <c r="N19" s="26">
        <f t="shared" ref="N19:N23" si="10">G26/AVERAGE($G$15:$G$20)</f>
        <v>1.4230235783633842</v>
      </c>
      <c r="O19" s="26">
        <f t="shared" ref="O19:O23" si="11">H26/AVERAGE($H$15:$H$20)</f>
        <v>1.0242463958060288</v>
      </c>
      <c r="P19" s="26">
        <f t="shared" ref="P19:P23" si="12">N19/O19</f>
        <v>1.3893371596817174</v>
      </c>
    </row>
    <row r="20" spans="2:16" x14ac:dyDescent="0.25">
      <c r="B20" s="20" t="s">
        <v>70</v>
      </c>
      <c r="C20" s="17">
        <v>1880</v>
      </c>
      <c r="D20" s="17">
        <v>69800</v>
      </c>
      <c r="E20" s="17">
        <v>6730</v>
      </c>
      <c r="F20" s="17">
        <v>59200</v>
      </c>
      <c r="G20" s="17">
        <v>13200</v>
      </c>
      <c r="H20" s="17">
        <v>55100</v>
      </c>
      <c r="J20" s="20" t="s">
        <v>60</v>
      </c>
      <c r="K20" s="26">
        <f t="shared" si="7"/>
        <v>1.4014155712841254</v>
      </c>
      <c r="L20" s="26">
        <f t="shared" si="8"/>
        <v>1.8850698174006446</v>
      </c>
      <c r="M20" s="26">
        <f t="shared" si="9"/>
        <v>0.74342900106297471</v>
      </c>
      <c r="N20" s="26">
        <f t="shared" si="10"/>
        <v>1.4812760055478502</v>
      </c>
      <c r="O20" s="26">
        <f t="shared" si="11"/>
        <v>0.87483617300131067</v>
      </c>
      <c r="P20" s="26">
        <f t="shared" si="12"/>
        <v>1.6932038834951455</v>
      </c>
    </row>
    <row r="21" spans="2:16" x14ac:dyDescent="0.25">
      <c r="B21" s="19"/>
      <c r="J21" s="20" t="s">
        <v>68</v>
      </c>
      <c r="K21" s="26">
        <f t="shared" si="7"/>
        <v>1.1466127401415571</v>
      </c>
      <c r="L21" s="26">
        <f t="shared" si="8"/>
        <v>1.372717508055854</v>
      </c>
      <c r="M21" s="26">
        <f t="shared" si="9"/>
        <v>0.835286745752574</v>
      </c>
      <c r="N21" s="26">
        <f t="shared" si="10"/>
        <v>1.5228848821081831</v>
      </c>
      <c r="O21" s="26">
        <f t="shared" si="11"/>
        <v>1.2581913499344692</v>
      </c>
      <c r="P21" s="26">
        <f t="shared" si="12"/>
        <v>1.2103762135922329</v>
      </c>
    </row>
    <row r="22" spans="2:16" x14ac:dyDescent="0.25">
      <c r="B22" s="51" t="s">
        <v>72</v>
      </c>
      <c r="C22" s="51"/>
      <c r="D22" s="51"/>
      <c r="E22" s="51"/>
      <c r="F22" s="51"/>
      <c r="G22" s="51"/>
      <c r="H22" s="51"/>
      <c r="J22" s="20" t="s">
        <v>69</v>
      </c>
      <c r="K22" s="26">
        <f t="shared" si="7"/>
        <v>0.97067745197168864</v>
      </c>
      <c r="L22" s="26">
        <f t="shared" si="8"/>
        <v>1.2937701396348014</v>
      </c>
      <c r="M22" s="26">
        <f t="shared" si="9"/>
        <v>0.7502704091204998</v>
      </c>
      <c r="N22" s="26">
        <f t="shared" si="10"/>
        <v>1.5395284327323162</v>
      </c>
      <c r="O22" s="26">
        <f t="shared" si="11"/>
        <v>1.0930537352555703</v>
      </c>
      <c r="P22" s="26">
        <f t="shared" si="12"/>
        <v>1.4084654606411955</v>
      </c>
    </row>
    <row r="23" spans="2:16" x14ac:dyDescent="0.25">
      <c r="B23" s="84"/>
      <c r="C23" s="54" t="s">
        <v>41</v>
      </c>
      <c r="D23" s="54"/>
      <c r="E23" s="80"/>
      <c r="F23" s="80"/>
      <c r="G23" s="54" t="s">
        <v>43</v>
      </c>
      <c r="H23" s="54"/>
      <c r="J23" s="20" t="s">
        <v>70</v>
      </c>
      <c r="K23" s="26">
        <f t="shared" si="7"/>
        <v>1.5530839231547018</v>
      </c>
      <c r="L23" s="26">
        <f t="shared" si="8"/>
        <v>1.5628356605800215</v>
      </c>
      <c r="M23" s="26">
        <f t="shared" si="9"/>
        <v>0.99376022849280232</v>
      </c>
      <c r="N23" s="26">
        <f t="shared" si="10"/>
        <v>1.6477115117891818</v>
      </c>
      <c r="O23" s="26">
        <f t="shared" si="11"/>
        <v>1.1422018348623855</v>
      </c>
      <c r="P23" s="26">
        <f t="shared" si="12"/>
        <v>1.4425747372290827</v>
      </c>
    </row>
    <row r="24" spans="2:16" x14ac:dyDescent="0.25">
      <c r="B24" s="85"/>
      <c r="C24" s="18" t="s">
        <v>66</v>
      </c>
      <c r="D24" s="18" t="s">
        <v>67</v>
      </c>
      <c r="E24" s="80"/>
      <c r="F24" s="80"/>
      <c r="G24" s="18" t="s">
        <v>66</v>
      </c>
      <c r="H24" s="18" t="s">
        <v>67</v>
      </c>
      <c r="J24" s="18" t="s">
        <v>50</v>
      </c>
      <c r="K24" s="29"/>
      <c r="L24" s="29"/>
      <c r="M24" s="27">
        <f>STDEV(M18:M23)/AVERAGE(M18:M23)*100</f>
        <v>13.261238567655074</v>
      </c>
      <c r="N24" s="29"/>
      <c r="O24" s="29"/>
      <c r="P24" s="27">
        <f>STDEV(P18:P23)/AVERAGE(P18:P23)*100</f>
        <v>10.823619618738849</v>
      </c>
    </row>
    <row r="25" spans="2:16" x14ac:dyDescent="0.25">
      <c r="B25" s="20" t="s">
        <v>57</v>
      </c>
      <c r="C25" s="17">
        <v>2460</v>
      </c>
      <c r="D25" s="20">
        <v>93400</v>
      </c>
      <c r="E25" s="80"/>
      <c r="F25" s="80"/>
      <c r="G25" s="17">
        <v>11900</v>
      </c>
      <c r="H25" s="20">
        <v>35000</v>
      </c>
    </row>
    <row r="26" spans="2:16" x14ac:dyDescent="0.25">
      <c r="B26" s="20" t="s">
        <v>58</v>
      </c>
      <c r="C26" s="17">
        <v>1680</v>
      </c>
      <c r="D26" s="17">
        <v>78400</v>
      </c>
      <c r="E26" s="80"/>
      <c r="F26" s="80"/>
      <c r="G26" s="17">
        <v>17100</v>
      </c>
      <c r="H26" s="20">
        <v>52100</v>
      </c>
    </row>
    <row r="27" spans="2:16" x14ac:dyDescent="0.25">
      <c r="B27" s="20" t="s">
        <v>60</v>
      </c>
      <c r="C27" s="17">
        <v>2310</v>
      </c>
      <c r="D27" s="17">
        <v>117000</v>
      </c>
      <c r="E27" s="80"/>
      <c r="F27" s="80"/>
      <c r="G27" s="17">
        <v>17800</v>
      </c>
      <c r="H27" s="20">
        <v>44500</v>
      </c>
    </row>
    <row r="28" spans="2:16" x14ac:dyDescent="0.25">
      <c r="B28" s="20" t="s">
        <v>68</v>
      </c>
      <c r="C28" s="17">
        <v>1890</v>
      </c>
      <c r="D28" s="17">
        <v>85200</v>
      </c>
      <c r="E28" s="80"/>
      <c r="F28" s="80"/>
      <c r="G28" s="17">
        <v>18300</v>
      </c>
      <c r="H28" s="20">
        <v>64000</v>
      </c>
    </row>
    <row r="29" spans="2:16" x14ac:dyDescent="0.25">
      <c r="B29" s="20" t="s">
        <v>69</v>
      </c>
      <c r="C29" s="17">
        <v>1600</v>
      </c>
      <c r="D29" s="17">
        <v>80300</v>
      </c>
      <c r="E29" s="80"/>
      <c r="F29" s="80"/>
      <c r="G29" s="17">
        <v>18500</v>
      </c>
      <c r="H29" s="20">
        <v>55600</v>
      </c>
    </row>
    <row r="30" spans="2:16" x14ac:dyDescent="0.25">
      <c r="B30" s="20" t="s">
        <v>70</v>
      </c>
      <c r="C30" s="17">
        <v>2560</v>
      </c>
      <c r="D30" s="17">
        <v>97000</v>
      </c>
      <c r="E30" s="80"/>
      <c r="F30" s="80"/>
      <c r="G30" s="17">
        <v>19800</v>
      </c>
      <c r="H30" s="20">
        <v>58100</v>
      </c>
    </row>
    <row r="34" spans="3:8" x14ac:dyDescent="0.25">
      <c r="D34" s="2"/>
      <c r="E34" s="2"/>
      <c r="F34" s="2"/>
      <c r="G34" s="2"/>
      <c r="H34" s="2"/>
    </row>
    <row r="35" spans="3:8" x14ac:dyDescent="0.25">
      <c r="C35" s="34"/>
      <c r="D35" s="2"/>
      <c r="E35" s="2"/>
      <c r="F35" s="2"/>
      <c r="G35" s="2"/>
      <c r="H35" s="2"/>
    </row>
    <row r="36" spans="3:8" x14ac:dyDescent="0.25">
      <c r="D36" s="2"/>
      <c r="E36" s="33"/>
      <c r="F36" s="2"/>
      <c r="G36" s="2"/>
      <c r="H36" s="2"/>
    </row>
  </sheetData>
  <mergeCells count="25">
    <mergeCell ref="K16:M16"/>
    <mergeCell ref="N16:P16"/>
    <mergeCell ref="J15:P15"/>
    <mergeCell ref="J16:J17"/>
    <mergeCell ref="J2:P2"/>
    <mergeCell ref="J3:J4"/>
    <mergeCell ref="K3:M3"/>
    <mergeCell ref="N3:P3"/>
    <mergeCell ref="K12:M12"/>
    <mergeCell ref="N12:P12"/>
    <mergeCell ref="C23:D23"/>
    <mergeCell ref="G23:H23"/>
    <mergeCell ref="E23:F30"/>
    <mergeCell ref="B2:H2"/>
    <mergeCell ref="B12:H12"/>
    <mergeCell ref="B3:B4"/>
    <mergeCell ref="B13:B14"/>
    <mergeCell ref="B22:H22"/>
    <mergeCell ref="B23:B24"/>
    <mergeCell ref="C3:D3"/>
    <mergeCell ref="G3:H3"/>
    <mergeCell ref="E3:F3"/>
    <mergeCell ref="C13:D13"/>
    <mergeCell ref="E13:F13"/>
    <mergeCell ref="G13:H13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8"/>
  <sheetViews>
    <sheetView topLeftCell="A7" workbookViewId="0">
      <selection activeCell="B20" sqref="B20:E28"/>
    </sheetView>
  </sheetViews>
  <sheetFormatPr defaultRowHeight="15" x14ac:dyDescent="0.25"/>
  <cols>
    <col min="1" max="2" width="9" style="2"/>
    <col min="3" max="3" width="13.625" style="2" customWidth="1"/>
    <col min="4" max="11" width="12.625" style="2" customWidth="1"/>
    <col min="12" max="16384" width="9" style="2"/>
  </cols>
  <sheetData>
    <row r="2" spans="2:11" x14ac:dyDescent="0.25">
      <c r="B2" s="55"/>
      <c r="C2" s="56"/>
      <c r="D2" s="54" t="s">
        <v>83</v>
      </c>
      <c r="E2" s="54"/>
      <c r="F2" s="54"/>
      <c r="G2" s="54"/>
      <c r="H2" s="54"/>
      <c r="I2" s="54"/>
      <c r="J2" s="54"/>
      <c r="K2" s="54"/>
    </row>
    <row r="3" spans="2:11" x14ac:dyDescent="0.25">
      <c r="B3" s="57"/>
      <c r="C3" s="58"/>
      <c r="D3" s="18" t="s">
        <v>24</v>
      </c>
      <c r="E3" s="18" t="s">
        <v>25</v>
      </c>
      <c r="F3" s="18" t="s">
        <v>26</v>
      </c>
      <c r="G3" s="18" t="s">
        <v>27</v>
      </c>
      <c r="H3" s="18" t="s">
        <v>28</v>
      </c>
      <c r="I3" s="18" t="s">
        <v>29</v>
      </c>
      <c r="J3" s="18" t="s">
        <v>30</v>
      </c>
      <c r="K3" s="18" t="s">
        <v>31</v>
      </c>
    </row>
    <row r="4" spans="2:11" x14ac:dyDescent="0.25">
      <c r="B4" s="59"/>
      <c r="C4" s="60"/>
      <c r="D4" s="30">
        <v>1.23E-3</v>
      </c>
      <c r="E4" s="30">
        <v>1.5399999999999999E-3</v>
      </c>
      <c r="F4" s="30">
        <v>3.8500000000000001E-3</v>
      </c>
      <c r="G4" s="30">
        <v>7.6899999999999998E-3</v>
      </c>
      <c r="H4" s="30">
        <v>1.15E-2</v>
      </c>
      <c r="I4" s="30">
        <v>1.54E-2</v>
      </c>
      <c r="J4" s="30">
        <v>2.3099999999999999E-2</v>
      </c>
      <c r="K4" s="30">
        <v>3.0800000000000001E-2</v>
      </c>
    </row>
    <row r="5" spans="2:11" x14ac:dyDescent="0.25">
      <c r="B5" s="51" t="s">
        <v>32</v>
      </c>
      <c r="C5" s="17" t="s">
        <v>34</v>
      </c>
      <c r="D5" s="44">
        <v>1.4599999999999999E-3</v>
      </c>
      <c r="E5" s="44">
        <v>1.65E-3</v>
      </c>
      <c r="F5" s="44">
        <v>4.1999999999999997E-3</v>
      </c>
      <c r="G5" s="44">
        <v>7.0000000000000001E-3</v>
      </c>
      <c r="H5" s="44">
        <v>1.17E-2</v>
      </c>
      <c r="I5" s="44">
        <v>1.5800000000000002E-2</v>
      </c>
      <c r="J5" s="44">
        <v>2.52E-2</v>
      </c>
      <c r="K5" s="44">
        <v>2.93E-2</v>
      </c>
    </row>
    <row r="6" spans="2:11" x14ac:dyDescent="0.25">
      <c r="B6" s="51"/>
      <c r="C6" s="17" t="s">
        <v>35</v>
      </c>
      <c r="D6" s="44">
        <v>119</v>
      </c>
      <c r="E6" s="44">
        <v>107</v>
      </c>
      <c r="F6" s="44">
        <v>109</v>
      </c>
      <c r="G6" s="15">
        <v>91</v>
      </c>
      <c r="H6" s="44">
        <v>102</v>
      </c>
      <c r="I6" s="44">
        <v>102</v>
      </c>
      <c r="J6" s="44">
        <v>109</v>
      </c>
      <c r="K6" s="44">
        <v>95.2</v>
      </c>
    </row>
    <row r="7" spans="2:11" x14ac:dyDescent="0.25">
      <c r="B7" s="51" t="s">
        <v>33</v>
      </c>
      <c r="C7" s="17" t="s">
        <v>34</v>
      </c>
      <c r="D7" s="44">
        <v>9.990000000000001E-4</v>
      </c>
      <c r="E7" s="44">
        <v>1.42E-3</v>
      </c>
      <c r="F7" s="44">
        <v>3.65E-3</v>
      </c>
      <c r="G7" s="7">
        <v>9.3799999999999994E-3</v>
      </c>
      <c r="H7" s="44">
        <v>1.1299999999999999E-2</v>
      </c>
      <c r="I7" s="44">
        <v>1.6400000000000001E-2</v>
      </c>
      <c r="J7" s="44">
        <v>2.3400000000000001E-2</v>
      </c>
      <c r="K7" s="44">
        <v>2.81E-2</v>
      </c>
    </row>
    <row r="8" spans="2:11" x14ac:dyDescent="0.25">
      <c r="B8" s="51"/>
      <c r="C8" s="17" t="s">
        <v>35</v>
      </c>
      <c r="D8" s="44">
        <v>81.2</v>
      </c>
      <c r="E8" s="44">
        <v>92.3</v>
      </c>
      <c r="F8" s="44">
        <v>94.8</v>
      </c>
      <c r="G8" s="7" t="s">
        <v>123</v>
      </c>
      <c r="H8" s="44">
        <v>98.1</v>
      </c>
      <c r="I8" s="44">
        <v>107</v>
      </c>
      <c r="J8" s="44">
        <v>101</v>
      </c>
      <c r="K8" s="44">
        <v>91.3</v>
      </c>
    </row>
    <row r="9" spans="2:11" x14ac:dyDescent="0.25">
      <c r="D9" s="6" t="s">
        <v>36</v>
      </c>
    </row>
    <row r="11" spans="2:11" x14ac:dyDescent="0.25">
      <c r="B11" s="55"/>
      <c r="C11" s="56"/>
      <c r="D11" s="81" t="s">
        <v>87</v>
      </c>
      <c r="E11" s="82"/>
      <c r="F11" s="83"/>
      <c r="G11" s="21"/>
      <c r="H11" s="21"/>
      <c r="I11" s="21"/>
      <c r="J11" s="21"/>
      <c r="K11" s="21"/>
    </row>
    <row r="12" spans="2:11" x14ac:dyDescent="0.25">
      <c r="B12" s="57"/>
      <c r="C12" s="58"/>
      <c r="D12" s="18" t="s">
        <v>41</v>
      </c>
      <c r="E12" s="18" t="s">
        <v>53</v>
      </c>
      <c r="F12" s="18" t="s">
        <v>43</v>
      </c>
      <c r="G12" s="22"/>
      <c r="H12" s="22"/>
      <c r="I12" s="22"/>
      <c r="J12" s="22"/>
      <c r="K12" s="22"/>
    </row>
    <row r="13" spans="2:11" x14ac:dyDescent="0.25">
      <c r="B13" s="59"/>
      <c r="C13" s="60"/>
      <c r="D13" s="30">
        <v>3.0799999999999998E-3</v>
      </c>
      <c r="E13" s="30">
        <v>1.23E-2</v>
      </c>
      <c r="F13" s="30">
        <v>2.46E-2</v>
      </c>
      <c r="G13" s="23"/>
      <c r="H13" s="23"/>
      <c r="I13" s="23"/>
      <c r="J13" s="23"/>
      <c r="K13" s="23"/>
    </row>
    <row r="14" spans="2:11" x14ac:dyDescent="0.25">
      <c r="B14" s="51" t="s">
        <v>54</v>
      </c>
      <c r="C14" s="17" t="s">
        <v>34</v>
      </c>
      <c r="D14" s="44">
        <v>2.8999999999999998E-3</v>
      </c>
      <c r="E14" s="44">
        <v>1.2699999999999999E-2</v>
      </c>
      <c r="F14" s="44">
        <v>2.4500000000000001E-2</v>
      </c>
      <c r="G14" s="24"/>
      <c r="H14" s="24"/>
      <c r="I14" s="24"/>
      <c r="J14" s="24"/>
      <c r="K14" s="24"/>
    </row>
    <row r="15" spans="2:11" x14ac:dyDescent="0.25">
      <c r="B15" s="51"/>
      <c r="C15" s="17" t="s">
        <v>35</v>
      </c>
      <c r="D15" s="15">
        <v>94</v>
      </c>
      <c r="E15" s="44">
        <v>103</v>
      </c>
      <c r="F15" s="44">
        <v>99.7</v>
      </c>
      <c r="G15" s="24"/>
      <c r="H15" s="24"/>
      <c r="I15" s="24"/>
      <c r="J15" s="24"/>
      <c r="K15" s="24"/>
    </row>
    <row r="16" spans="2:11" x14ac:dyDescent="0.25">
      <c r="B16" s="51" t="s">
        <v>55</v>
      </c>
      <c r="C16" s="17" t="s">
        <v>34</v>
      </c>
      <c r="D16" s="44">
        <v>3.31E-3</v>
      </c>
      <c r="E16" s="44">
        <v>1.1900000000000001E-2</v>
      </c>
      <c r="F16" s="44">
        <v>2.41E-2</v>
      </c>
      <c r="G16" s="24"/>
      <c r="H16" s="24"/>
      <c r="I16" s="24"/>
      <c r="J16" s="24"/>
      <c r="K16" s="24"/>
    </row>
    <row r="17" spans="2:11" x14ac:dyDescent="0.25">
      <c r="B17" s="51"/>
      <c r="C17" s="17" t="s">
        <v>35</v>
      </c>
      <c r="D17" s="44">
        <v>107</v>
      </c>
      <c r="E17" s="44">
        <v>96.4</v>
      </c>
      <c r="F17" s="15">
        <v>98</v>
      </c>
      <c r="G17" s="24"/>
      <c r="H17" s="24"/>
      <c r="I17" s="24"/>
      <c r="J17" s="24"/>
      <c r="K17" s="24"/>
    </row>
    <row r="20" spans="2:11" x14ac:dyDescent="0.25">
      <c r="B20" s="87" t="s">
        <v>56</v>
      </c>
      <c r="C20" s="88"/>
      <c r="D20" s="81" t="s">
        <v>83</v>
      </c>
      <c r="E20" s="83"/>
      <c r="F20" s="21"/>
    </row>
    <row r="21" spans="2:11" x14ac:dyDescent="0.25">
      <c r="B21" s="89"/>
      <c r="C21" s="90"/>
      <c r="D21" s="18" t="s">
        <v>41</v>
      </c>
      <c r="E21" s="18" t="s">
        <v>43</v>
      </c>
      <c r="F21" s="22"/>
    </row>
    <row r="22" spans="2:11" x14ac:dyDescent="0.25">
      <c r="B22" s="91"/>
      <c r="C22" s="92"/>
      <c r="D22" s="30">
        <v>3.0799999999999998E-3</v>
      </c>
      <c r="E22" s="30">
        <v>2.46E-2</v>
      </c>
      <c r="F22" s="23"/>
    </row>
    <row r="23" spans="2:11" x14ac:dyDescent="0.25">
      <c r="B23" s="17" t="s">
        <v>57</v>
      </c>
      <c r="C23" s="17" t="s">
        <v>34</v>
      </c>
      <c r="D23" s="31">
        <v>2.9199999999999999E-3</v>
      </c>
      <c r="E23" s="26">
        <v>2.8000000000000001E-2</v>
      </c>
      <c r="F23" s="25"/>
    </row>
    <row r="24" spans="2:11" x14ac:dyDescent="0.25">
      <c r="B24" s="17" t="s">
        <v>59</v>
      </c>
      <c r="C24" s="17" t="s">
        <v>34</v>
      </c>
      <c r="D24" s="31">
        <v>2.7499999999999998E-3</v>
      </c>
      <c r="E24" s="31">
        <v>2.64E-2</v>
      </c>
      <c r="F24" s="24"/>
    </row>
    <row r="25" spans="2:11" x14ac:dyDescent="0.25">
      <c r="B25" s="18" t="s">
        <v>61</v>
      </c>
      <c r="C25" s="17" t="s">
        <v>34</v>
      </c>
      <c r="D25" s="9">
        <v>2.99E-3</v>
      </c>
      <c r="E25" s="31">
        <v>2.6200000000000001E-2</v>
      </c>
      <c r="G25" s="38"/>
    </row>
    <row r="26" spans="2:11" x14ac:dyDescent="0.25">
      <c r="B26" s="54" t="s">
        <v>62</v>
      </c>
      <c r="C26" s="54"/>
      <c r="D26" s="26">
        <f>AVERAGE(D23:D25)</f>
        <v>2.8866666666666663E-3</v>
      </c>
      <c r="E26" s="26">
        <f>AVERAGE(E23:E25)</f>
        <v>2.6866666666666667E-2</v>
      </c>
    </row>
    <row r="27" spans="2:11" x14ac:dyDescent="0.25">
      <c r="B27" s="54" t="s">
        <v>63</v>
      </c>
      <c r="C27" s="54"/>
      <c r="D27" s="48">
        <f>D26/D22*100</f>
        <v>93.722943722943725</v>
      </c>
      <c r="E27" s="11">
        <f>E26/E22*100</f>
        <v>109.21409214092141</v>
      </c>
    </row>
    <row r="28" spans="2:11" x14ac:dyDescent="0.25">
      <c r="B28" s="54" t="s">
        <v>50</v>
      </c>
      <c r="C28" s="54"/>
      <c r="D28" s="27">
        <f>STDEV(D23:D25)/D26*100</f>
        <v>4.2756370858137718</v>
      </c>
      <c r="E28" s="27">
        <f>STDEV(E23:E25)/E26*100</f>
        <v>3.6721212374562642</v>
      </c>
    </row>
  </sheetData>
  <mergeCells count="13">
    <mergeCell ref="B27:C27"/>
    <mergeCell ref="B28:C28"/>
    <mergeCell ref="B20:C22"/>
    <mergeCell ref="D20:E20"/>
    <mergeCell ref="B26:C26"/>
    <mergeCell ref="B11:C13"/>
    <mergeCell ref="B14:B15"/>
    <mergeCell ref="B16:B17"/>
    <mergeCell ref="D11:F11"/>
    <mergeCell ref="B2:C4"/>
    <mergeCell ref="D2:K2"/>
    <mergeCell ref="B5:B6"/>
    <mergeCell ref="B7:B8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8"/>
  <sheetViews>
    <sheetView topLeftCell="A10" workbookViewId="0">
      <selection activeCell="B20" sqref="B20:E28"/>
    </sheetView>
  </sheetViews>
  <sheetFormatPr defaultRowHeight="15" x14ac:dyDescent="0.25"/>
  <cols>
    <col min="1" max="2" width="9" style="2"/>
    <col min="3" max="3" width="13.625" style="2" customWidth="1"/>
    <col min="4" max="11" width="12.625" style="2" customWidth="1"/>
    <col min="12" max="16384" width="9" style="2"/>
  </cols>
  <sheetData>
    <row r="2" spans="2:11" x14ac:dyDescent="0.25">
      <c r="B2" s="55"/>
      <c r="C2" s="56"/>
      <c r="D2" s="54" t="s">
        <v>83</v>
      </c>
      <c r="E2" s="54"/>
      <c r="F2" s="54"/>
      <c r="G2" s="54"/>
      <c r="H2" s="54"/>
      <c r="I2" s="54"/>
      <c r="J2" s="54"/>
      <c r="K2" s="54"/>
    </row>
    <row r="3" spans="2:11" x14ac:dyDescent="0.25">
      <c r="B3" s="57"/>
      <c r="C3" s="58"/>
      <c r="D3" s="18" t="s">
        <v>24</v>
      </c>
      <c r="E3" s="18" t="s">
        <v>25</v>
      </c>
      <c r="F3" s="18" t="s">
        <v>26</v>
      </c>
      <c r="G3" s="18" t="s">
        <v>27</v>
      </c>
      <c r="H3" s="18" t="s">
        <v>28</v>
      </c>
      <c r="I3" s="18" t="s">
        <v>29</v>
      </c>
      <c r="J3" s="18" t="s">
        <v>30</v>
      </c>
      <c r="K3" s="18" t="s">
        <v>31</v>
      </c>
    </row>
    <row r="4" spans="2:11" x14ac:dyDescent="0.25">
      <c r="B4" s="59"/>
      <c r="C4" s="60"/>
      <c r="D4" s="30">
        <v>1.23E-3</v>
      </c>
      <c r="E4" s="30">
        <v>1.5399999999999999E-3</v>
      </c>
      <c r="F4" s="30">
        <v>3.8500000000000001E-3</v>
      </c>
      <c r="G4" s="30">
        <v>7.6899999999999998E-3</v>
      </c>
      <c r="H4" s="30">
        <v>1.15E-2</v>
      </c>
      <c r="I4" s="30">
        <v>1.54E-2</v>
      </c>
      <c r="J4" s="30">
        <v>2.3099999999999999E-2</v>
      </c>
      <c r="K4" s="30">
        <v>3.0800000000000001E-2</v>
      </c>
    </row>
    <row r="5" spans="2:11" x14ac:dyDescent="0.25">
      <c r="B5" s="51" t="s">
        <v>32</v>
      </c>
      <c r="C5" s="17" t="s">
        <v>34</v>
      </c>
      <c r="D5" s="44">
        <v>1.1199999999999999E-3</v>
      </c>
      <c r="E5" s="44">
        <v>1.64E-3</v>
      </c>
      <c r="F5" s="44">
        <v>4.0099999999999997E-3</v>
      </c>
      <c r="G5" s="44">
        <v>8.0099999999999998E-3</v>
      </c>
      <c r="H5" s="44">
        <v>1.21E-2</v>
      </c>
      <c r="I5" s="44">
        <v>1.52E-2</v>
      </c>
      <c r="J5" s="44">
        <v>2.3099999999999999E-2</v>
      </c>
      <c r="K5" s="44">
        <v>3.1899999999999998E-2</v>
      </c>
    </row>
    <row r="6" spans="2:11" x14ac:dyDescent="0.25">
      <c r="B6" s="51"/>
      <c r="C6" s="17" t="s">
        <v>35</v>
      </c>
      <c r="D6" s="44">
        <v>91.4</v>
      </c>
      <c r="E6" s="44">
        <v>107</v>
      </c>
      <c r="F6" s="44">
        <v>104</v>
      </c>
      <c r="G6" s="44">
        <v>104</v>
      </c>
      <c r="H6" s="44">
        <v>106</v>
      </c>
      <c r="I6" s="44">
        <v>98.6</v>
      </c>
      <c r="J6" s="44">
        <v>99.8</v>
      </c>
      <c r="K6" s="44">
        <v>104</v>
      </c>
    </row>
    <row r="7" spans="2:11" x14ac:dyDescent="0.25">
      <c r="B7" s="51" t="s">
        <v>33</v>
      </c>
      <c r="C7" s="17" t="s">
        <v>34</v>
      </c>
      <c r="D7" s="7">
        <v>6.8400000000000004E-4</v>
      </c>
      <c r="E7" s="44">
        <v>1.6199999999999999E-3</v>
      </c>
      <c r="F7" s="44">
        <v>3.5000000000000001E-3</v>
      </c>
      <c r="G7" s="44">
        <v>8.0300000000000007E-3</v>
      </c>
      <c r="H7" s="44">
        <v>1.06E-2</v>
      </c>
      <c r="I7" s="44">
        <v>1.5299999999999999E-2</v>
      </c>
      <c r="J7" s="44">
        <v>2.1299999999999999E-2</v>
      </c>
      <c r="K7" s="44">
        <v>3.1399999999999997E-2</v>
      </c>
    </row>
    <row r="8" spans="2:11" x14ac:dyDescent="0.25">
      <c r="B8" s="51"/>
      <c r="C8" s="17" t="s">
        <v>35</v>
      </c>
      <c r="D8" s="7" t="s">
        <v>124</v>
      </c>
      <c r="E8" s="44">
        <v>105</v>
      </c>
      <c r="F8" s="15">
        <v>91</v>
      </c>
      <c r="G8" s="44">
        <v>104</v>
      </c>
      <c r="H8" s="44">
        <v>92.5</v>
      </c>
      <c r="I8" s="44">
        <v>99.1</v>
      </c>
      <c r="J8" s="44">
        <v>92.1</v>
      </c>
      <c r="K8" s="44">
        <v>102</v>
      </c>
    </row>
    <row r="9" spans="2:11" x14ac:dyDescent="0.25">
      <c r="D9" s="6" t="s">
        <v>36</v>
      </c>
    </row>
    <row r="11" spans="2:11" x14ac:dyDescent="0.25">
      <c r="B11" s="55"/>
      <c r="C11" s="56"/>
      <c r="D11" s="81" t="s">
        <v>83</v>
      </c>
      <c r="E11" s="82"/>
      <c r="F11" s="83"/>
      <c r="G11" s="21"/>
      <c r="H11" s="21"/>
      <c r="I11" s="21"/>
      <c r="J11" s="21"/>
      <c r="K11" s="21"/>
    </row>
    <row r="12" spans="2:11" x14ac:dyDescent="0.25">
      <c r="B12" s="57"/>
      <c r="C12" s="58"/>
      <c r="D12" s="18" t="s">
        <v>41</v>
      </c>
      <c r="E12" s="18" t="s">
        <v>53</v>
      </c>
      <c r="F12" s="18" t="s">
        <v>43</v>
      </c>
      <c r="G12" s="22"/>
      <c r="H12" s="22"/>
      <c r="I12" s="22"/>
      <c r="J12" s="22"/>
      <c r="K12" s="22"/>
    </row>
    <row r="13" spans="2:11" x14ac:dyDescent="0.25">
      <c r="B13" s="59"/>
      <c r="C13" s="60"/>
      <c r="D13" s="30">
        <v>3.0799999999999998E-3</v>
      </c>
      <c r="E13" s="30">
        <v>1.23E-2</v>
      </c>
      <c r="F13" s="30">
        <v>2.46E-2</v>
      </c>
      <c r="G13" s="23"/>
      <c r="H13" s="23"/>
      <c r="I13" s="23"/>
      <c r="J13" s="23"/>
      <c r="K13" s="23"/>
    </row>
    <row r="14" spans="2:11" x14ac:dyDescent="0.25">
      <c r="B14" s="51" t="s">
        <v>54</v>
      </c>
      <c r="C14" s="17" t="s">
        <v>34</v>
      </c>
      <c r="D14" s="44">
        <v>2.98E-3</v>
      </c>
      <c r="E14" s="44">
        <v>1.17E-2</v>
      </c>
      <c r="F14" s="44">
        <v>2.4899999999999999E-2</v>
      </c>
      <c r="G14" s="24"/>
      <c r="H14" s="24"/>
      <c r="I14" s="24"/>
      <c r="J14" s="24"/>
      <c r="K14" s="24"/>
    </row>
    <row r="15" spans="2:11" x14ac:dyDescent="0.25">
      <c r="B15" s="51"/>
      <c r="C15" s="17" t="s">
        <v>35</v>
      </c>
      <c r="D15" s="44">
        <v>96.7</v>
      </c>
      <c r="E15" s="44">
        <v>95.4</v>
      </c>
      <c r="F15" s="44">
        <v>101</v>
      </c>
      <c r="G15" s="24"/>
      <c r="H15" s="24"/>
      <c r="I15" s="24"/>
      <c r="J15" s="24"/>
      <c r="K15" s="24"/>
    </row>
    <row r="16" spans="2:11" x14ac:dyDescent="0.25">
      <c r="B16" s="51" t="s">
        <v>55</v>
      </c>
      <c r="C16" s="17" t="s">
        <v>34</v>
      </c>
      <c r="D16" s="44">
        <v>2.7899999999999999E-3</v>
      </c>
      <c r="E16" s="44">
        <v>1.26E-2</v>
      </c>
      <c r="F16" s="44">
        <v>2.7E-2</v>
      </c>
      <c r="G16" s="24"/>
      <c r="H16" s="24"/>
      <c r="I16" s="24"/>
      <c r="J16" s="24"/>
      <c r="K16" s="24"/>
    </row>
    <row r="17" spans="2:11" x14ac:dyDescent="0.25">
      <c r="B17" s="51"/>
      <c r="C17" s="17" t="s">
        <v>35</v>
      </c>
      <c r="D17" s="44">
        <v>90.7</v>
      </c>
      <c r="E17" s="44">
        <v>103</v>
      </c>
      <c r="F17" s="44">
        <v>110</v>
      </c>
      <c r="G17" s="24"/>
      <c r="H17" s="24"/>
      <c r="I17" s="24"/>
      <c r="J17" s="24"/>
      <c r="K17" s="24"/>
    </row>
    <row r="20" spans="2:11" x14ac:dyDescent="0.25">
      <c r="B20" s="87" t="s">
        <v>64</v>
      </c>
      <c r="C20" s="88"/>
      <c r="D20" s="81" t="s">
        <v>83</v>
      </c>
      <c r="E20" s="83"/>
      <c r="F20" s="21"/>
    </row>
    <row r="21" spans="2:11" x14ac:dyDescent="0.25">
      <c r="B21" s="89"/>
      <c r="C21" s="90"/>
      <c r="D21" s="18" t="s">
        <v>41</v>
      </c>
      <c r="E21" s="18" t="s">
        <v>43</v>
      </c>
      <c r="F21" s="22"/>
    </row>
    <row r="22" spans="2:11" x14ac:dyDescent="0.25">
      <c r="B22" s="91"/>
      <c r="C22" s="92"/>
      <c r="D22" s="30">
        <v>3.0799999999999998E-3</v>
      </c>
      <c r="E22" s="30">
        <v>2.46E-2</v>
      </c>
      <c r="F22" s="23"/>
    </row>
    <row r="23" spans="2:11" x14ac:dyDescent="0.25">
      <c r="B23" s="17" t="s">
        <v>57</v>
      </c>
      <c r="C23" s="17" t="s">
        <v>34</v>
      </c>
      <c r="D23" s="31">
        <v>2.82E-3</v>
      </c>
      <c r="E23" s="30">
        <v>2.7900000000000001E-2</v>
      </c>
      <c r="F23" s="25"/>
      <c r="G23" s="19"/>
    </row>
    <row r="24" spans="2:11" x14ac:dyDescent="0.25">
      <c r="B24" s="17" t="s">
        <v>59</v>
      </c>
      <c r="C24" s="17" t="s">
        <v>34</v>
      </c>
      <c r="D24" s="30">
        <v>3.4099999999999998E-3</v>
      </c>
      <c r="E24" s="30">
        <v>2.7300000000000001E-2</v>
      </c>
      <c r="F24" s="24"/>
      <c r="G24" s="19"/>
    </row>
    <row r="25" spans="2:11" x14ac:dyDescent="0.25">
      <c r="B25" s="18" t="s">
        <v>61</v>
      </c>
      <c r="C25" s="17" t="s">
        <v>34</v>
      </c>
      <c r="D25" s="30">
        <v>3.0899999999999999E-3</v>
      </c>
      <c r="E25" s="30">
        <v>2.69E-2</v>
      </c>
      <c r="G25" s="19"/>
    </row>
    <row r="26" spans="2:11" x14ac:dyDescent="0.25">
      <c r="B26" s="54" t="s">
        <v>62</v>
      </c>
      <c r="C26" s="54"/>
      <c r="D26" s="26">
        <f>AVERAGE(D23:D25)</f>
        <v>3.106666666666666E-3</v>
      </c>
      <c r="E26" s="26">
        <f>AVERAGE(E23:E25)</f>
        <v>2.7366666666666668E-2</v>
      </c>
      <c r="G26" s="19"/>
    </row>
    <row r="27" spans="2:11" x14ac:dyDescent="0.25">
      <c r="B27" s="54" t="s">
        <v>63</v>
      </c>
      <c r="C27" s="54"/>
      <c r="D27" s="11">
        <f>D26/D22*100</f>
        <v>100.86580086580086</v>
      </c>
      <c r="E27" s="11">
        <f>E26/E22*100</f>
        <v>111.24661246612466</v>
      </c>
      <c r="G27" s="19"/>
    </row>
    <row r="28" spans="2:11" x14ac:dyDescent="0.25">
      <c r="B28" s="54" t="s">
        <v>50</v>
      </c>
      <c r="C28" s="54"/>
      <c r="D28" s="27">
        <f>STDEV(D23:D25)/D26*100</f>
        <v>9.5070674764071086</v>
      </c>
      <c r="E28" s="27">
        <f>STDEV(E23:E25)/E26*100</f>
        <v>1.8391801303948248</v>
      </c>
      <c r="G28" s="1"/>
    </row>
  </sheetData>
  <mergeCells count="13">
    <mergeCell ref="B28:C28"/>
    <mergeCell ref="B14:B15"/>
    <mergeCell ref="B16:B17"/>
    <mergeCell ref="B20:C22"/>
    <mergeCell ref="D20:E20"/>
    <mergeCell ref="B26:C26"/>
    <mergeCell ref="B27:C27"/>
    <mergeCell ref="B2:C4"/>
    <mergeCell ref="D2:K2"/>
    <mergeCell ref="B5:B6"/>
    <mergeCell ref="B7:B8"/>
    <mergeCell ref="B11:C13"/>
    <mergeCell ref="D11:F1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8"/>
  <sheetViews>
    <sheetView topLeftCell="A10" workbookViewId="0">
      <selection activeCell="B20" sqref="B20:E28"/>
    </sheetView>
  </sheetViews>
  <sheetFormatPr defaultRowHeight="15" x14ac:dyDescent="0.25"/>
  <cols>
    <col min="1" max="2" width="9" style="2"/>
    <col min="3" max="3" width="13.625" style="2" customWidth="1"/>
    <col min="4" max="11" width="12.625" style="2" customWidth="1"/>
    <col min="12" max="16384" width="9" style="2"/>
  </cols>
  <sheetData>
    <row r="2" spans="2:11" x14ac:dyDescent="0.25">
      <c r="B2" s="55"/>
      <c r="C2" s="56"/>
      <c r="D2" s="54" t="s">
        <v>83</v>
      </c>
      <c r="E2" s="54"/>
      <c r="F2" s="54"/>
      <c r="G2" s="54"/>
      <c r="H2" s="54"/>
      <c r="I2" s="54"/>
      <c r="J2" s="54"/>
      <c r="K2" s="54"/>
    </row>
    <row r="3" spans="2:11" x14ac:dyDescent="0.25">
      <c r="B3" s="57"/>
      <c r="C3" s="58"/>
      <c r="D3" s="36" t="s">
        <v>24</v>
      </c>
      <c r="E3" s="36" t="s">
        <v>25</v>
      </c>
      <c r="F3" s="36" t="s">
        <v>26</v>
      </c>
      <c r="G3" s="36" t="s">
        <v>27</v>
      </c>
      <c r="H3" s="36" t="s">
        <v>28</v>
      </c>
      <c r="I3" s="36" t="s">
        <v>29</v>
      </c>
      <c r="J3" s="36" t="s">
        <v>30</v>
      </c>
      <c r="K3" s="36" t="s">
        <v>31</v>
      </c>
    </row>
    <row r="4" spans="2:11" x14ac:dyDescent="0.25">
      <c r="B4" s="59"/>
      <c r="C4" s="60"/>
      <c r="D4" s="35">
        <v>1.23E-3</v>
      </c>
      <c r="E4" s="35">
        <v>1.5399999999999999E-3</v>
      </c>
      <c r="F4" s="35">
        <v>3.8500000000000001E-3</v>
      </c>
      <c r="G4" s="35">
        <v>7.6899999999999998E-3</v>
      </c>
      <c r="H4" s="35">
        <v>1.15E-2</v>
      </c>
      <c r="I4" s="35">
        <v>1.54E-2</v>
      </c>
      <c r="J4" s="35">
        <v>2.3099999999999999E-2</v>
      </c>
      <c r="K4" s="35">
        <v>3.0800000000000001E-2</v>
      </c>
    </row>
    <row r="5" spans="2:11" x14ac:dyDescent="0.25">
      <c r="B5" s="51" t="s">
        <v>32</v>
      </c>
      <c r="C5" s="35" t="s">
        <v>34</v>
      </c>
      <c r="D5" s="44">
        <v>1.2700000000000001E-3</v>
      </c>
      <c r="E5" s="7">
        <v>2.1099999999999999E-3</v>
      </c>
      <c r="F5" s="44">
        <v>3.82E-3</v>
      </c>
      <c r="G5" s="44">
        <v>6.7000000000000002E-3</v>
      </c>
      <c r="H5" s="44">
        <v>1.2699999999999999E-2</v>
      </c>
      <c r="I5" s="44">
        <v>1.34E-2</v>
      </c>
      <c r="J5" s="44">
        <v>2.1499999999999998E-2</v>
      </c>
      <c r="K5" s="44">
        <v>2.8000000000000001E-2</v>
      </c>
    </row>
    <row r="6" spans="2:11" x14ac:dyDescent="0.25">
      <c r="B6" s="51"/>
      <c r="C6" s="35" t="s">
        <v>35</v>
      </c>
      <c r="D6" s="44">
        <v>103</v>
      </c>
      <c r="E6" s="7" t="s">
        <v>125</v>
      </c>
      <c r="F6" s="44">
        <v>99.2</v>
      </c>
      <c r="G6" s="44">
        <v>87.2</v>
      </c>
      <c r="H6" s="44">
        <v>111</v>
      </c>
      <c r="I6" s="15">
        <v>87</v>
      </c>
      <c r="J6" s="44">
        <v>92.9</v>
      </c>
      <c r="K6" s="44">
        <v>90.9</v>
      </c>
    </row>
    <row r="7" spans="2:11" x14ac:dyDescent="0.25">
      <c r="B7" s="51" t="s">
        <v>33</v>
      </c>
      <c r="C7" s="35" t="s">
        <v>34</v>
      </c>
      <c r="D7" s="44">
        <v>1.16E-3</v>
      </c>
      <c r="E7" s="7">
        <v>3.1700000000000001E-3</v>
      </c>
      <c r="F7" s="44">
        <v>4.0600000000000002E-3</v>
      </c>
      <c r="G7" s="44">
        <v>8.8000000000000005E-3</v>
      </c>
      <c r="H7" s="44">
        <v>1.21E-2</v>
      </c>
      <c r="I7" s="44">
        <v>1.7399999999999999E-2</v>
      </c>
      <c r="J7" s="44">
        <v>2.24E-2</v>
      </c>
      <c r="K7" s="44">
        <v>3.0800000000000001E-2</v>
      </c>
    </row>
    <row r="8" spans="2:11" x14ac:dyDescent="0.25">
      <c r="B8" s="51"/>
      <c r="C8" s="35" t="s">
        <v>35</v>
      </c>
      <c r="D8" s="44">
        <v>94.5</v>
      </c>
      <c r="E8" s="7" t="s">
        <v>126</v>
      </c>
      <c r="F8" s="44">
        <v>105</v>
      </c>
      <c r="G8" s="44">
        <v>114</v>
      </c>
      <c r="H8" s="44">
        <v>105</v>
      </c>
      <c r="I8" s="44">
        <v>113</v>
      </c>
      <c r="J8" s="44">
        <v>97.2</v>
      </c>
      <c r="K8" s="44">
        <v>99.9</v>
      </c>
    </row>
    <row r="9" spans="2:11" x14ac:dyDescent="0.25">
      <c r="D9" s="6" t="s">
        <v>36</v>
      </c>
    </row>
    <row r="11" spans="2:11" x14ac:dyDescent="0.25">
      <c r="B11" s="55"/>
      <c r="C11" s="56"/>
      <c r="D11" s="81" t="s">
        <v>83</v>
      </c>
      <c r="E11" s="82"/>
      <c r="F11" s="83"/>
      <c r="G11" s="21"/>
      <c r="H11" s="21"/>
      <c r="I11" s="21"/>
      <c r="J11" s="21"/>
      <c r="K11" s="21"/>
    </row>
    <row r="12" spans="2:11" x14ac:dyDescent="0.25">
      <c r="B12" s="57"/>
      <c r="C12" s="58"/>
      <c r="D12" s="36" t="s">
        <v>41</v>
      </c>
      <c r="E12" s="36" t="s">
        <v>42</v>
      </c>
      <c r="F12" s="36" t="s">
        <v>43</v>
      </c>
      <c r="G12" s="22"/>
      <c r="H12" s="22"/>
      <c r="I12" s="22"/>
      <c r="J12" s="22"/>
      <c r="K12" s="22"/>
    </row>
    <row r="13" spans="2:11" x14ac:dyDescent="0.25">
      <c r="B13" s="59"/>
      <c r="C13" s="60"/>
      <c r="D13" s="35">
        <v>3.0799999999999998E-3</v>
      </c>
      <c r="E13" s="35">
        <v>1.23E-2</v>
      </c>
      <c r="F13" s="35">
        <v>2.46E-2</v>
      </c>
      <c r="G13" s="23"/>
      <c r="H13" s="23"/>
      <c r="I13" s="23"/>
      <c r="J13" s="23"/>
      <c r="K13" s="23"/>
    </row>
    <row r="14" spans="2:11" x14ac:dyDescent="0.25">
      <c r="B14" s="51" t="s">
        <v>54</v>
      </c>
      <c r="C14" s="35" t="s">
        <v>34</v>
      </c>
      <c r="D14" s="44">
        <v>3.5000000000000001E-3</v>
      </c>
      <c r="E14" s="44">
        <v>1.38E-2</v>
      </c>
      <c r="F14" s="44">
        <v>2.6800000000000001E-2</v>
      </c>
      <c r="G14" s="24"/>
      <c r="H14" s="24"/>
      <c r="I14" s="24"/>
      <c r="J14" s="24"/>
      <c r="K14" s="24"/>
    </row>
    <row r="15" spans="2:11" x14ac:dyDescent="0.25">
      <c r="B15" s="51"/>
      <c r="C15" s="35" t="s">
        <v>35</v>
      </c>
      <c r="D15" s="44">
        <v>114</v>
      </c>
      <c r="E15" s="44">
        <v>112</v>
      </c>
      <c r="F15" s="44">
        <v>109</v>
      </c>
      <c r="G15" s="24"/>
      <c r="H15" s="24"/>
      <c r="I15" s="24"/>
      <c r="J15" s="24"/>
      <c r="K15" s="24"/>
    </row>
    <row r="16" spans="2:11" x14ac:dyDescent="0.25">
      <c r="B16" s="51" t="s">
        <v>55</v>
      </c>
      <c r="C16" s="35" t="s">
        <v>34</v>
      </c>
      <c r="D16" s="44">
        <v>3.0400000000000002E-3</v>
      </c>
      <c r="E16" s="44">
        <v>1.24E-2</v>
      </c>
      <c r="F16" s="44">
        <v>2.5100000000000001E-2</v>
      </c>
      <c r="G16" s="24"/>
      <c r="H16" s="24"/>
      <c r="I16" s="24"/>
      <c r="J16" s="24"/>
      <c r="K16" s="24"/>
    </row>
    <row r="17" spans="2:11" x14ac:dyDescent="0.25">
      <c r="B17" s="51"/>
      <c r="C17" s="35" t="s">
        <v>35</v>
      </c>
      <c r="D17" s="44">
        <v>98.7</v>
      </c>
      <c r="E17" s="44">
        <v>101</v>
      </c>
      <c r="F17" s="44">
        <v>102</v>
      </c>
      <c r="G17" s="24"/>
      <c r="H17" s="24"/>
      <c r="I17" s="24"/>
      <c r="J17" s="24"/>
      <c r="K17" s="24"/>
    </row>
    <row r="20" spans="2:11" x14ac:dyDescent="0.25">
      <c r="B20" s="87" t="s">
        <v>117</v>
      </c>
      <c r="C20" s="88"/>
      <c r="D20" s="81" t="s">
        <v>83</v>
      </c>
      <c r="E20" s="83"/>
      <c r="F20" s="21"/>
    </row>
    <row r="21" spans="2:11" x14ac:dyDescent="0.25">
      <c r="B21" s="89"/>
      <c r="C21" s="90"/>
      <c r="D21" s="36" t="s">
        <v>41</v>
      </c>
      <c r="E21" s="36" t="s">
        <v>43</v>
      </c>
      <c r="F21" s="22"/>
    </row>
    <row r="22" spans="2:11" x14ac:dyDescent="0.25">
      <c r="B22" s="91"/>
      <c r="C22" s="92"/>
      <c r="D22" s="35">
        <v>3.0799999999999998E-3</v>
      </c>
      <c r="E22" s="35">
        <v>2.46E-2</v>
      </c>
      <c r="F22" s="23"/>
    </row>
    <row r="23" spans="2:11" x14ac:dyDescent="0.25">
      <c r="B23" s="35" t="s">
        <v>57</v>
      </c>
      <c r="C23" s="35" t="s">
        <v>34</v>
      </c>
      <c r="D23" s="46">
        <v>3.3999999999999998E-3</v>
      </c>
      <c r="E23" s="35">
        <v>2.35E-2</v>
      </c>
      <c r="F23" s="25"/>
      <c r="G23" s="42"/>
    </row>
    <row r="24" spans="2:11" x14ac:dyDescent="0.25">
      <c r="B24" s="35" t="s">
        <v>59</v>
      </c>
      <c r="C24" s="35" t="s">
        <v>34</v>
      </c>
      <c r="D24" s="35">
        <v>3.0300000000000001E-3</v>
      </c>
      <c r="E24" s="35">
        <v>2.5899999999999999E-2</v>
      </c>
      <c r="F24" s="24"/>
      <c r="G24" s="42"/>
    </row>
    <row r="25" spans="2:11" x14ac:dyDescent="0.25">
      <c r="B25" s="36" t="s">
        <v>61</v>
      </c>
      <c r="C25" s="35" t="s">
        <v>34</v>
      </c>
      <c r="D25" s="35">
        <v>3.1199999999999999E-3</v>
      </c>
      <c r="E25" s="35">
        <v>2.7799999999999998E-2</v>
      </c>
      <c r="G25" s="42"/>
    </row>
    <row r="26" spans="2:11" x14ac:dyDescent="0.25">
      <c r="B26" s="54" t="s">
        <v>62</v>
      </c>
      <c r="C26" s="54"/>
      <c r="D26" s="26">
        <f>AVERAGE(D23:D25)</f>
        <v>3.1833333333333332E-3</v>
      </c>
      <c r="E26" s="26">
        <f>AVERAGE(E23:E25)</f>
        <v>2.573333333333333E-2</v>
      </c>
      <c r="G26" s="42"/>
    </row>
    <row r="27" spans="2:11" x14ac:dyDescent="0.25">
      <c r="B27" s="54" t="s">
        <v>63</v>
      </c>
      <c r="C27" s="54"/>
      <c r="D27" s="11">
        <f>D26/D22*100</f>
        <v>103.35497835497836</v>
      </c>
      <c r="E27" s="11">
        <f>E26/E22*100</f>
        <v>104.6070460704607</v>
      </c>
      <c r="G27" s="42"/>
    </row>
    <row r="28" spans="2:11" x14ac:dyDescent="0.25">
      <c r="B28" s="54" t="s">
        <v>50</v>
      </c>
      <c r="C28" s="54"/>
      <c r="D28" s="37">
        <f>STDEV(D23:D25)/D26*100</f>
        <v>6.0615520998560388</v>
      </c>
      <c r="E28" s="37">
        <f>STDEV(E23:E25)/E26*100</f>
        <v>8.3737286833647584</v>
      </c>
      <c r="G28" s="42"/>
    </row>
  </sheetData>
  <mergeCells count="13">
    <mergeCell ref="B2:C4"/>
    <mergeCell ref="D2:K2"/>
    <mergeCell ref="B5:B6"/>
    <mergeCell ref="B7:B8"/>
    <mergeCell ref="B11:C13"/>
    <mergeCell ref="D11:F11"/>
    <mergeCell ref="B28:C28"/>
    <mergeCell ref="B14:B15"/>
    <mergeCell ref="B16:B17"/>
    <mergeCell ref="B20:C22"/>
    <mergeCell ref="D20:E20"/>
    <mergeCell ref="B26:C26"/>
    <mergeCell ref="B27:C27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8"/>
  <sheetViews>
    <sheetView tabSelected="1" topLeftCell="A10" workbookViewId="0">
      <selection activeCell="B20" sqref="B20:E28"/>
    </sheetView>
  </sheetViews>
  <sheetFormatPr defaultRowHeight="15" x14ac:dyDescent="0.25"/>
  <cols>
    <col min="1" max="2" width="9" style="2"/>
    <col min="3" max="3" width="13.625" style="2" customWidth="1"/>
    <col min="4" max="11" width="12.625" style="2" customWidth="1"/>
    <col min="12" max="16384" width="9" style="2"/>
  </cols>
  <sheetData>
    <row r="2" spans="2:11" x14ac:dyDescent="0.25">
      <c r="B2" s="55"/>
      <c r="C2" s="56"/>
      <c r="D2" s="54" t="s">
        <v>83</v>
      </c>
      <c r="E2" s="54"/>
      <c r="F2" s="54"/>
      <c r="G2" s="54"/>
      <c r="H2" s="54"/>
      <c r="I2" s="54"/>
      <c r="J2" s="54"/>
      <c r="K2" s="54"/>
    </row>
    <row r="3" spans="2:11" x14ac:dyDescent="0.25">
      <c r="B3" s="57"/>
      <c r="C3" s="58"/>
      <c r="D3" s="45" t="s">
        <v>24</v>
      </c>
      <c r="E3" s="45" t="s">
        <v>25</v>
      </c>
      <c r="F3" s="45" t="s">
        <v>26</v>
      </c>
      <c r="G3" s="45" t="s">
        <v>27</v>
      </c>
      <c r="H3" s="45" t="s">
        <v>28</v>
      </c>
      <c r="I3" s="45" t="s">
        <v>29</v>
      </c>
      <c r="J3" s="45" t="s">
        <v>30</v>
      </c>
      <c r="K3" s="45" t="s">
        <v>31</v>
      </c>
    </row>
    <row r="4" spans="2:11" x14ac:dyDescent="0.25">
      <c r="B4" s="59"/>
      <c r="C4" s="60"/>
      <c r="D4" s="44">
        <v>1.23E-3</v>
      </c>
      <c r="E4" s="44">
        <v>1.5399999999999999E-3</v>
      </c>
      <c r="F4" s="44">
        <v>3.8500000000000001E-3</v>
      </c>
      <c r="G4" s="44">
        <v>7.6899999999999998E-3</v>
      </c>
      <c r="H4" s="44">
        <v>1.15E-2</v>
      </c>
      <c r="I4" s="44">
        <v>1.54E-2</v>
      </c>
      <c r="J4" s="44">
        <v>2.3099999999999999E-2</v>
      </c>
      <c r="K4" s="44">
        <v>3.0800000000000001E-2</v>
      </c>
    </row>
    <row r="5" spans="2:11" x14ac:dyDescent="0.25">
      <c r="B5" s="51" t="s">
        <v>32</v>
      </c>
      <c r="C5" s="44" t="s">
        <v>34</v>
      </c>
      <c r="D5" s="44">
        <v>1.2700000000000001E-3</v>
      </c>
      <c r="E5" s="7">
        <v>2.1099999999999999E-3</v>
      </c>
      <c r="F5" s="44">
        <v>3.82E-3</v>
      </c>
      <c r="G5" s="44">
        <v>6.7000000000000002E-3</v>
      </c>
      <c r="H5" s="44">
        <v>1.2699999999999999E-2</v>
      </c>
      <c r="I5" s="44">
        <v>1.34E-2</v>
      </c>
      <c r="J5" s="44">
        <v>2.1499999999999998E-2</v>
      </c>
      <c r="K5" s="44">
        <v>2.8000000000000001E-2</v>
      </c>
    </row>
    <row r="6" spans="2:11" x14ac:dyDescent="0.25">
      <c r="B6" s="51"/>
      <c r="C6" s="44" t="s">
        <v>35</v>
      </c>
      <c r="D6" s="44">
        <v>103</v>
      </c>
      <c r="E6" s="7" t="s">
        <v>125</v>
      </c>
      <c r="F6" s="44">
        <v>99.2</v>
      </c>
      <c r="G6" s="44">
        <v>87.2</v>
      </c>
      <c r="H6" s="44">
        <v>111</v>
      </c>
      <c r="I6" s="15">
        <v>87</v>
      </c>
      <c r="J6" s="44">
        <v>92.9</v>
      </c>
      <c r="K6" s="44">
        <v>90.9</v>
      </c>
    </row>
    <row r="7" spans="2:11" x14ac:dyDescent="0.25">
      <c r="B7" s="51" t="s">
        <v>33</v>
      </c>
      <c r="C7" s="44" t="s">
        <v>34</v>
      </c>
      <c r="D7" s="44">
        <v>1.16E-3</v>
      </c>
      <c r="E7" s="7">
        <v>3.1700000000000001E-3</v>
      </c>
      <c r="F7" s="44">
        <v>4.0600000000000002E-3</v>
      </c>
      <c r="G7" s="44">
        <v>8.8000000000000005E-3</v>
      </c>
      <c r="H7" s="44">
        <v>1.21E-2</v>
      </c>
      <c r="I7" s="44">
        <v>1.7399999999999999E-2</v>
      </c>
      <c r="J7" s="44">
        <v>2.24E-2</v>
      </c>
      <c r="K7" s="44">
        <v>3.0800000000000001E-2</v>
      </c>
    </row>
    <row r="8" spans="2:11" x14ac:dyDescent="0.25">
      <c r="B8" s="51"/>
      <c r="C8" s="44" t="s">
        <v>35</v>
      </c>
      <c r="D8" s="44">
        <v>94.5</v>
      </c>
      <c r="E8" s="7" t="s">
        <v>126</v>
      </c>
      <c r="F8" s="44">
        <v>105</v>
      </c>
      <c r="G8" s="44">
        <v>114</v>
      </c>
      <c r="H8" s="44">
        <v>105</v>
      </c>
      <c r="I8" s="44">
        <v>113</v>
      </c>
      <c r="J8" s="44">
        <v>97.2</v>
      </c>
      <c r="K8" s="44">
        <v>99.9</v>
      </c>
    </row>
    <row r="9" spans="2:11" x14ac:dyDescent="0.25">
      <c r="D9" s="6" t="s">
        <v>36</v>
      </c>
    </row>
    <row r="11" spans="2:11" x14ac:dyDescent="0.25">
      <c r="B11" s="55"/>
      <c r="C11" s="56"/>
      <c r="D11" s="81" t="s">
        <v>83</v>
      </c>
      <c r="E11" s="82"/>
      <c r="F11" s="83"/>
      <c r="G11" s="21"/>
      <c r="H11" s="21"/>
      <c r="I11" s="21"/>
      <c r="J11" s="21"/>
      <c r="K11" s="21"/>
    </row>
    <row r="12" spans="2:11" x14ac:dyDescent="0.25">
      <c r="B12" s="57"/>
      <c r="C12" s="58"/>
      <c r="D12" s="45" t="s">
        <v>41</v>
      </c>
      <c r="E12" s="45" t="s">
        <v>42</v>
      </c>
      <c r="F12" s="45" t="s">
        <v>43</v>
      </c>
      <c r="G12" s="22"/>
      <c r="H12" s="22"/>
      <c r="I12" s="22"/>
      <c r="J12" s="22"/>
      <c r="K12" s="22"/>
    </row>
    <row r="13" spans="2:11" x14ac:dyDescent="0.25">
      <c r="B13" s="59"/>
      <c r="C13" s="60"/>
      <c r="D13" s="44">
        <v>3.0799999999999998E-3</v>
      </c>
      <c r="E13" s="44">
        <v>1.23E-2</v>
      </c>
      <c r="F13" s="44">
        <v>2.46E-2</v>
      </c>
      <c r="G13" s="23"/>
      <c r="H13" s="23"/>
      <c r="I13" s="23"/>
      <c r="J13" s="23"/>
      <c r="K13" s="23"/>
    </row>
    <row r="14" spans="2:11" x14ac:dyDescent="0.25">
      <c r="B14" s="51" t="s">
        <v>54</v>
      </c>
      <c r="C14" s="44" t="s">
        <v>34</v>
      </c>
      <c r="D14" s="44">
        <v>3.5000000000000001E-3</v>
      </c>
      <c r="E14" s="44">
        <v>1.38E-2</v>
      </c>
      <c r="F14" s="44">
        <v>2.6800000000000001E-2</v>
      </c>
      <c r="G14" s="24"/>
      <c r="H14" s="24"/>
      <c r="I14" s="24"/>
      <c r="J14" s="24"/>
      <c r="K14" s="24"/>
    </row>
    <row r="15" spans="2:11" x14ac:dyDescent="0.25">
      <c r="B15" s="51"/>
      <c r="C15" s="44" t="s">
        <v>35</v>
      </c>
      <c r="D15" s="44">
        <v>114</v>
      </c>
      <c r="E15" s="44">
        <v>112</v>
      </c>
      <c r="F15" s="44">
        <v>109</v>
      </c>
      <c r="G15" s="24"/>
      <c r="H15" s="24"/>
      <c r="I15" s="24"/>
      <c r="J15" s="24"/>
      <c r="K15" s="24"/>
    </row>
    <row r="16" spans="2:11" x14ac:dyDescent="0.25">
      <c r="B16" s="51" t="s">
        <v>55</v>
      </c>
      <c r="C16" s="44" t="s">
        <v>34</v>
      </c>
      <c r="D16" s="44">
        <v>3.0400000000000002E-3</v>
      </c>
      <c r="E16" s="44">
        <v>1.24E-2</v>
      </c>
      <c r="F16" s="44">
        <v>2.5100000000000001E-2</v>
      </c>
      <c r="G16" s="24"/>
      <c r="H16" s="24"/>
      <c r="I16" s="24"/>
      <c r="J16" s="24"/>
      <c r="K16" s="24"/>
    </row>
    <row r="17" spans="2:11" x14ac:dyDescent="0.25">
      <c r="B17" s="51"/>
      <c r="C17" s="44" t="s">
        <v>35</v>
      </c>
      <c r="D17" s="44">
        <v>98.7</v>
      </c>
      <c r="E17" s="44">
        <v>101</v>
      </c>
      <c r="F17" s="44">
        <v>102</v>
      </c>
      <c r="G17" s="24"/>
      <c r="H17" s="24"/>
      <c r="I17" s="24"/>
      <c r="J17" s="24"/>
      <c r="K17" s="24"/>
    </row>
    <row r="20" spans="2:11" x14ac:dyDescent="0.25">
      <c r="B20" s="87" t="s">
        <v>118</v>
      </c>
      <c r="C20" s="88"/>
      <c r="D20" s="81" t="s">
        <v>83</v>
      </c>
      <c r="E20" s="83"/>
      <c r="F20" s="21"/>
    </row>
    <row r="21" spans="2:11" x14ac:dyDescent="0.25">
      <c r="B21" s="89"/>
      <c r="C21" s="90"/>
      <c r="D21" s="36" t="s">
        <v>41</v>
      </c>
      <c r="E21" s="36" t="s">
        <v>43</v>
      </c>
      <c r="F21" s="22"/>
      <c r="H21" s="42"/>
    </row>
    <row r="22" spans="2:11" x14ac:dyDescent="0.25">
      <c r="B22" s="91"/>
      <c r="C22" s="92"/>
      <c r="D22" s="35">
        <v>3.0799999999999998E-3</v>
      </c>
      <c r="E22" s="35">
        <v>2.46E-2</v>
      </c>
      <c r="F22" s="23"/>
      <c r="H22" s="42"/>
    </row>
    <row r="23" spans="2:11" x14ac:dyDescent="0.25">
      <c r="B23" s="35" t="s">
        <v>57</v>
      </c>
      <c r="C23" s="35" t="s">
        <v>34</v>
      </c>
      <c r="D23" s="35">
        <v>3.4099999999999998E-3</v>
      </c>
      <c r="E23" s="12">
        <v>2.5000000000000001E-2</v>
      </c>
      <c r="F23" s="25"/>
      <c r="G23" s="42"/>
      <c r="H23" s="42"/>
    </row>
    <row r="24" spans="2:11" x14ac:dyDescent="0.25">
      <c r="B24" s="35" t="s">
        <v>59</v>
      </c>
      <c r="C24" s="35" t="s">
        <v>34</v>
      </c>
      <c r="D24" s="35">
        <v>3.0200000000000001E-3</v>
      </c>
      <c r="E24" s="35">
        <v>2.4299999999999999E-2</v>
      </c>
      <c r="F24" s="24"/>
      <c r="G24" s="42"/>
      <c r="H24" s="42"/>
    </row>
    <row r="25" spans="2:11" x14ac:dyDescent="0.25">
      <c r="B25" s="36" t="s">
        <v>61</v>
      </c>
      <c r="C25" s="35" t="s">
        <v>34</v>
      </c>
      <c r="D25" s="35">
        <v>3.0899999999999999E-3</v>
      </c>
      <c r="E25" s="35">
        <v>2.4199999999999999E-2</v>
      </c>
      <c r="G25" s="42"/>
      <c r="H25" s="42"/>
    </row>
    <row r="26" spans="2:11" x14ac:dyDescent="0.25">
      <c r="B26" s="54" t="s">
        <v>62</v>
      </c>
      <c r="C26" s="54"/>
      <c r="D26" s="26">
        <f>AVERAGE(D23:D25)</f>
        <v>3.1733333333333336E-3</v>
      </c>
      <c r="E26" s="26">
        <f>AVERAGE(E23:E25)</f>
        <v>2.4499999999999997E-2</v>
      </c>
      <c r="G26" s="42"/>
      <c r="H26" s="42"/>
    </row>
    <row r="27" spans="2:11" x14ac:dyDescent="0.25">
      <c r="B27" s="54" t="s">
        <v>63</v>
      </c>
      <c r="C27" s="54"/>
      <c r="D27" s="11">
        <f>D26/D22*100</f>
        <v>103.03030303030305</v>
      </c>
      <c r="E27" s="11">
        <f>E26/E22*100</f>
        <v>99.593495934959336</v>
      </c>
      <c r="G27" s="42"/>
    </row>
    <row r="28" spans="2:11" x14ac:dyDescent="0.25">
      <c r="B28" s="54" t="s">
        <v>50</v>
      </c>
      <c r="C28" s="54"/>
      <c r="D28" s="37">
        <f>STDEV(D23:D25)/D26*100</f>
        <v>6.5522983923322204</v>
      </c>
      <c r="E28" s="37">
        <f>STDEV(E23:E25)/E26*100</f>
        <v>1.7791424259349744</v>
      </c>
      <c r="G28" s="42"/>
    </row>
  </sheetData>
  <mergeCells count="13">
    <mergeCell ref="B2:C4"/>
    <mergeCell ref="D2:K2"/>
    <mergeCell ref="B5:B6"/>
    <mergeCell ref="B7:B8"/>
    <mergeCell ref="B11:C13"/>
    <mergeCell ref="D11:F11"/>
    <mergeCell ref="B28:C28"/>
    <mergeCell ref="B14:B15"/>
    <mergeCell ref="B16:B17"/>
    <mergeCell ref="B20:C22"/>
    <mergeCell ref="D20:E20"/>
    <mergeCell ref="B26:C26"/>
    <mergeCell ref="B27:C2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Intra A&amp;P-01</vt:lpstr>
      <vt:lpstr>Intra A&amp;P-02</vt:lpstr>
      <vt:lpstr>Intra A&amp;P-03</vt:lpstr>
      <vt:lpstr>Linearity &amp; Inter A&amp;P</vt:lpstr>
      <vt:lpstr>Matrix Effect&amp;Recovery</vt:lpstr>
      <vt:lpstr>Autosampler Stability</vt:lpstr>
      <vt:lpstr>RT Stability</vt:lpstr>
      <vt:lpstr>Freeze-Thaw-Cycle Stability</vt:lpstr>
      <vt:lpstr>Long Term Stability</vt:lpstr>
      <vt:lpstr>Selectivity</vt:lpstr>
      <vt:lpstr>Carryov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16T11:20:04Z</dcterms:modified>
</cp:coreProperties>
</file>